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105" windowWidth="14295" windowHeight="7680" tabRatio="752" activeTab="1"/>
  </bookViews>
  <sheets>
    <sheet name="Spleen IFN" sheetId="1" r:id="rId1"/>
    <sheet name="Spleen IL-12" sheetId="2" r:id="rId2"/>
    <sheet name="Spleen TNF-a" sheetId="3" r:id="rId3"/>
    <sheet name="Spleen IL-2" sheetId="4" r:id="rId4"/>
    <sheet name="Spleen IL-4" sheetId="5" r:id="rId5"/>
    <sheet name="Spleen IL-6" sheetId="6" r:id="rId6"/>
  </sheets>
  <externalReferences>
    <externalReference r:id="rId7"/>
    <externalReference r:id="rId8"/>
    <externalReference r:id="rId9"/>
  </externalReferences>
  <calcPr calcId="124519"/>
</workbook>
</file>

<file path=xl/calcChain.xml><?xml version="1.0" encoding="utf-8"?>
<calcChain xmlns="http://schemas.openxmlformats.org/spreadsheetml/2006/main">
  <c r="R12" i="6"/>
  <c r="O12"/>
  <c r="N3" i="1"/>
  <c r="K4"/>
  <c r="L4"/>
  <c r="M4"/>
  <c r="N4"/>
  <c r="O4"/>
  <c r="P4"/>
  <c r="K5"/>
  <c r="L5"/>
  <c r="M5"/>
  <c r="N5"/>
  <c r="O5"/>
  <c r="P5"/>
  <c r="P7" s="1"/>
  <c r="L3"/>
  <c r="M3"/>
  <c r="O3"/>
  <c r="P3"/>
  <c r="K3"/>
  <c r="O7"/>
  <c r="N7"/>
  <c r="M7"/>
  <c r="L7"/>
  <c r="K7"/>
  <c r="P16" i="2"/>
  <c r="N16"/>
  <c r="P15"/>
  <c r="P14"/>
  <c r="R14"/>
  <c r="R17" s="1"/>
  <c r="R15"/>
  <c r="O15"/>
  <c r="O14"/>
  <c r="N15"/>
  <c r="N14"/>
  <c r="N17"/>
  <c r="O17"/>
  <c r="P17"/>
  <c r="Q17"/>
  <c r="M17"/>
  <c r="O16"/>
  <c r="Q16"/>
  <c r="M16"/>
  <c r="M14"/>
  <c r="Q14"/>
  <c r="M15"/>
  <c r="Q15"/>
  <c r="N13"/>
  <c r="O13"/>
  <c r="P13"/>
  <c r="Q13"/>
  <c r="R13"/>
  <c r="M13"/>
  <c r="O12" i="4"/>
  <c r="N16" i="3"/>
  <c r="Q15"/>
  <c r="Q14"/>
  <c r="M15"/>
  <c r="M14"/>
  <c r="M17" s="1"/>
  <c r="P17"/>
  <c r="P16"/>
  <c r="Q16"/>
  <c r="L14"/>
  <c r="N14"/>
  <c r="O14"/>
  <c r="P14"/>
  <c r="L15"/>
  <c r="N15"/>
  <c r="O15"/>
  <c r="P15"/>
  <c r="M13"/>
  <c r="N13"/>
  <c r="N17" s="1"/>
  <c r="O13"/>
  <c r="O17" s="1"/>
  <c r="P13"/>
  <c r="Q13"/>
  <c r="L13"/>
  <c r="L17" s="1"/>
  <c r="Q16" i="4"/>
  <c r="L13"/>
  <c r="M13"/>
  <c r="N13"/>
  <c r="O13"/>
  <c r="P13"/>
  <c r="Q13"/>
  <c r="L14"/>
  <c r="M14"/>
  <c r="N14"/>
  <c r="O14"/>
  <c r="P14"/>
  <c r="Q14"/>
  <c r="L15"/>
  <c r="P15"/>
  <c r="L16"/>
  <c r="P16"/>
  <c r="M12"/>
  <c r="N12"/>
  <c r="P12"/>
  <c r="Q12"/>
  <c r="L12"/>
  <c r="O18" i="5"/>
  <c r="K18"/>
  <c r="L17"/>
  <c r="L18"/>
  <c r="M18"/>
  <c r="N18"/>
  <c r="P18"/>
  <c r="M17"/>
  <c r="N17"/>
  <c r="O17"/>
  <c r="P17"/>
  <c r="P16"/>
  <c r="L16"/>
  <c r="M16"/>
  <c r="N16"/>
  <c r="O16"/>
  <c r="L15"/>
  <c r="M15"/>
  <c r="N15"/>
  <c r="O15"/>
  <c r="P15"/>
  <c r="K15"/>
  <c r="K16"/>
  <c r="K17"/>
  <c r="L14"/>
  <c r="M14"/>
  <c r="N14"/>
  <c r="O14"/>
  <c r="P14"/>
  <c r="K14"/>
  <c r="N16" i="6"/>
  <c r="O16"/>
  <c r="P16"/>
  <c r="Q16"/>
  <c r="R16"/>
  <c r="M16"/>
  <c r="R14"/>
  <c r="R13"/>
  <c r="N15"/>
  <c r="O15"/>
  <c r="P15"/>
  <c r="Q15"/>
  <c r="R15"/>
  <c r="M15"/>
  <c r="P14"/>
  <c r="P13"/>
  <c r="P12"/>
  <c r="N12"/>
  <c r="M12"/>
  <c r="F7" i="1"/>
  <c r="F6"/>
  <c r="D7"/>
  <c r="D6"/>
  <c r="F17" i="2"/>
  <c r="F16"/>
  <c r="D17"/>
  <c r="D16"/>
  <c r="D17" i="3"/>
  <c r="D16"/>
  <c r="F17"/>
  <c r="F16"/>
  <c r="F18" i="5"/>
  <c r="F17"/>
  <c r="D18"/>
  <c r="D17"/>
  <c r="F10" i="4"/>
  <c r="F9"/>
  <c r="D10"/>
  <c r="N16" s="1"/>
  <c r="D9"/>
  <c r="N15" s="1"/>
  <c r="H16" i="6"/>
  <c r="G16"/>
  <c r="F16"/>
  <c r="D16"/>
  <c r="C16"/>
  <c r="B16"/>
  <c r="H15"/>
  <c r="G15"/>
  <c r="F15"/>
  <c r="D15"/>
  <c r="C15"/>
  <c r="B15"/>
  <c r="N14"/>
  <c r="M14"/>
  <c r="N13"/>
  <c r="M13"/>
  <c r="G18" i="5"/>
  <c r="E18"/>
  <c r="C18"/>
  <c r="B18"/>
  <c r="G17"/>
  <c r="E17"/>
  <c r="C17"/>
  <c r="B17"/>
  <c r="G10" i="4"/>
  <c r="E10"/>
  <c r="O16" s="1"/>
  <c r="C10"/>
  <c r="M16" s="1"/>
  <c r="B10"/>
  <c r="G9"/>
  <c r="Q15" s="1"/>
  <c r="E9"/>
  <c r="O15" s="1"/>
  <c r="C9"/>
  <c r="M15" s="1"/>
  <c r="B9"/>
  <c r="G17" i="3"/>
  <c r="E17"/>
  <c r="C17"/>
  <c r="B17"/>
  <c r="G16"/>
  <c r="E16"/>
  <c r="C16"/>
  <c r="B16"/>
  <c r="G17" i="2"/>
  <c r="E17"/>
  <c r="C17"/>
  <c r="B17"/>
  <c r="G16"/>
  <c r="E16"/>
  <c r="C16"/>
  <c r="B16"/>
  <c r="G7" i="1"/>
  <c r="E7"/>
  <c r="C7"/>
  <c r="B7"/>
  <c r="G6"/>
  <c r="E6"/>
  <c r="C6"/>
  <c r="B6"/>
  <c r="M16" i="3" l="1"/>
  <c r="L16"/>
  <c r="Q17"/>
  <c r="O16"/>
  <c r="L6" i="1"/>
  <c r="N6"/>
  <c r="P6"/>
  <c r="K6"/>
  <c r="M6"/>
  <c r="O6"/>
  <c r="R16" i="2"/>
</calcChain>
</file>

<file path=xl/sharedStrings.xml><?xml version="1.0" encoding="utf-8"?>
<sst xmlns="http://schemas.openxmlformats.org/spreadsheetml/2006/main" count="219" uniqueCount="28">
  <si>
    <t>PBS</t>
  </si>
  <si>
    <t>Lp</t>
  </si>
  <si>
    <t>Lp ACERL</t>
  </si>
  <si>
    <t>Lp ACERL/Lc IL-12</t>
  </si>
  <si>
    <t>Lc IL-12</t>
  </si>
  <si>
    <t>ACERL</t>
  </si>
  <si>
    <t xml:space="preserve">Oral </t>
  </si>
  <si>
    <t xml:space="preserve">Nasal </t>
  </si>
  <si>
    <t>Lp ARL</t>
  </si>
  <si>
    <t>ARL</t>
  </si>
  <si>
    <t>TNF-a</t>
  </si>
  <si>
    <t>2 dilution factor</t>
  </si>
  <si>
    <t>oral pg/ml</t>
  </si>
  <si>
    <t>stdv</t>
  </si>
  <si>
    <t>average</t>
  </si>
  <si>
    <t>1st</t>
  </si>
  <si>
    <t>2nd</t>
  </si>
  <si>
    <t>3rd</t>
  </si>
  <si>
    <t>IFN-y</t>
  </si>
  <si>
    <t>ORAL</t>
  </si>
  <si>
    <t>2xDF</t>
  </si>
  <si>
    <t>Oral</t>
  </si>
  <si>
    <t>Based on the control of IFN-y using GraphPad Prism version 7.00 (La Jolla; California, USA) to get the pg/ml concentration:</t>
  </si>
  <si>
    <t>Based on the control of IL-12 using GraphPad Prism version 7.00 (La Jolla; California, USA) to get the pg/ml concentration:</t>
  </si>
  <si>
    <t>Based on the control of TNF-a using GraphPad Prism version 7.00 (La Jolla; California, USA) to get the pg/ml concentration:</t>
  </si>
  <si>
    <t>Based on the control of IL-2 using GraphPad Prism version 7.00 (La Jolla; California, USA) to get the pg/ml concentration:</t>
  </si>
  <si>
    <t>Based on the control of IL-4 using GraphPad Prism version 7.00 (La Jolla; California, USA) to get the pg/ml concentration:</t>
  </si>
  <si>
    <t>Based on the control of IL-6 using GraphPad Prism version 7.00 (La Jolla; California, USA) to get the pg/ml concentration: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0" fillId="2" borderId="0" xfId="0" applyFill="1"/>
    <xf numFmtId="0" fontId="2" fillId="2" borderId="0" xfId="0" applyFont="1" applyFill="1" applyBorder="1" applyAlignment="1">
      <alignment horizontal="center"/>
    </xf>
    <xf numFmtId="0" fontId="3" fillId="0" borderId="0" xfId="0" applyFont="1"/>
    <xf numFmtId="0" fontId="1" fillId="0" borderId="0" xfId="0" applyFont="1"/>
    <xf numFmtId="0" fontId="4" fillId="0" borderId="0" xfId="0" applyFont="1"/>
    <xf numFmtId="0" fontId="0" fillId="0" borderId="0" xfId="0" applyFill="1"/>
    <xf numFmtId="0" fontId="2" fillId="0" borderId="0" xfId="0" applyFont="1" applyFill="1" applyBorder="1" applyAlignment="1">
      <alignment horizontal="center"/>
    </xf>
    <xf numFmtId="0" fontId="3" fillId="0" borderId="0" xfId="0" applyFont="1" applyFill="1"/>
    <xf numFmtId="0" fontId="5" fillId="2" borderId="0" xfId="0" applyFont="1" applyFill="1"/>
    <xf numFmtId="0" fontId="3" fillId="0" borderId="0" xfId="0" applyFont="1" applyFill="1" applyBorder="1" applyAlignment="1">
      <alignment horizontal="center"/>
    </xf>
    <xf numFmtId="0" fontId="4" fillId="0" borderId="0" xfId="0" applyFont="1" applyFill="1"/>
    <xf numFmtId="164" fontId="0" fillId="0" borderId="0" xfId="0" applyNumberFormat="1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/>
              <a:t>Spleen IFN-y Titre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Spleen IFN'!$J$27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cust"/>
            <c:plus>
              <c:numRef>
                <c:f>'Spleen IFN'!$K$12:$P$12</c:f>
                <c:numCache>
                  <c:formatCode>General</c:formatCode>
                  <c:ptCount val="6"/>
                  <c:pt idx="0">
                    <c:v>28.223070566915805</c:v>
                  </c:pt>
                  <c:pt idx="1">
                    <c:v>18.827930681169853</c:v>
                  </c:pt>
                  <c:pt idx="2">
                    <c:v>9.8671961420473515</c:v>
                  </c:pt>
                  <c:pt idx="3">
                    <c:v>69.817464023456125</c:v>
                  </c:pt>
                  <c:pt idx="4">
                    <c:v>11.978211069846772</c:v>
                  </c:pt>
                  <c:pt idx="5">
                    <c:v>14.845427975545446</c:v>
                  </c:pt>
                </c:numCache>
              </c:numRef>
            </c:plus>
            <c:minus>
              <c:numRef>
                <c:f>'Spleen IFN'!$K$12:$P$12</c:f>
                <c:numCache>
                  <c:formatCode>General</c:formatCode>
                  <c:ptCount val="6"/>
                  <c:pt idx="0">
                    <c:v>28.223070566915805</c:v>
                  </c:pt>
                  <c:pt idx="1">
                    <c:v>18.827930681169853</c:v>
                  </c:pt>
                  <c:pt idx="2">
                    <c:v>9.8671961420473515</c:v>
                  </c:pt>
                  <c:pt idx="3">
                    <c:v>69.817464023456125</c:v>
                  </c:pt>
                  <c:pt idx="4">
                    <c:v>11.978211069846772</c:v>
                  </c:pt>
                  <c:pt idx="5">
                    <c:v>14.845427975545446</c:v>
                  </c:pt>
                </c:numCache>
              </c:numRef>
            </c:minus>
          </c:errBars>
          <c:cat>
            <c:strRef>
              <c:f>'Spleen IFN'!$K$26:$P$26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Spleen IFN'!$K$27:$P$27</c:f>
              <c:numCache>
                <c:formatCode>General</c:formatCode>
                <c:ptCount val="6"/>
                <c:pt idx="0">
                  <c:v>205.36237532716299</c:v>
                </c:pt>
                <c:pt idx="1">
                  <c:v>224.39643221658699</c:v>
                </c:pt>
                <c:pt idx="2">
                  <c:v>198.31012712474799</c:v>
                </c:pt>
                <c:pt idx="3">
                  <c:v>587.54816757645699</c:v>
                </c:pt>
                <c:pt idx="4">
                  <c:v>259.12300173927599</c:v>
                </c:pt>
                <c:pt idx="5">
                  <c:v>683.19307693463202</c:v>
                </c:pt>
              </c:numCache>
            </c:numRef>
          </c:val>
        </c:ser>
        <c:axId val="181553792"/>
        <c:axId val="181592448"/>
      </c:barChart>
      <c:catAx>
        <c:axId val="18155379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1592448"/>
        <c:crosses val="autoZero"/>
        <c:auto val="1"/>
        <c:lblAlgn val="ctr"/>
        <c:lblOffset val="100"/>
      </c:catAx>
      <c:valAx>
        <c:axId val="18159244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GB" sz="1100"/>
                </a:pPr>
                <a:r>
                  <a:rPr lang="en-GB" sz="1100"/>
                  <a:t>IFN-y Titre (pg/ml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1553792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/>
              <a:t>Spleen IL-12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Spleen IL-12'!$L$36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cust"/>
            <c:plus>
              <c:numRef>
                <c:f>'Spleen IL-12'!$M$22:$R$22</c:f>
                <c:numCache>
                  <c:formatCode>General</c:formatCode>
                  <c:ptCount val="6"/>
                  <c:pt idx="0">
                    <c:v>15.375617546031483</c:v>
                  </c:pt>
                  <c:pt idx="1">
                    <c:v>24.632613342481712</c:v>
                  </c:pt>
                  <c:pt idx="2">
                    <c:v>55.51363917158843</c:v>
                  </c:pt>
                  <c:pt idx="3">
                    <c:v>8.3647661972093807</c:v>
                  </c:pt>
                  <c:pt idx="4">
                    <c:v>26.905768480897343</c:v>
                  </c:pt>
                  <c:pt idx="5">
                    <c:v>47.298342043306064</c:v>
                  </c:pt>
                </c:numCache>
              </c:numRef>
            </c:plus>
            <c:minus>
              <c:numRef>
                <c:f>'Spleen IL-12'!$M$22:$R$22</c:f>
                <c:numCache>
                  <c:formatCode>General</c:formatCode>
                  <c:ptCount val="6"/>
                  <c:pt idx="0">
                    <c:v>15.375617546031483</c:v>
                  </c:pt>
                  <c:pt idx="1">
                    <c:v>24.632613342481712</c:v>
                  </c:pt>
                  <c:pt idx="2">
                    <c:v>55.51363917158843</c:v>
                  </c:pt>
                  <c:pt idx="3">
                    <c:v>8.3647661972093807</c:v>
                  </c:pt>
                  <c:pt idx="4">
                    <c:v>26.905768480897343</c:v>
                  </c:pt>
                  <c:pt idx="5">
                    <c:v>47.298342043306064</c:v>
                  </c:pt>
                </c:numCache>
              </c:numRef>
            </c:minus>
          </c:errBars>
          <c:cat>
            <c:strRef>
              <c:f>'Spleen IL-12'!$M$35:$R$35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Spleen IL-12'!$M$36:$R$36</c:f>
              <c:numCache>
                <c:formatCode>General</c:formatCode>
                <c:ptCount val="6"/>
                <c:pt idx="0">
                  <c:v>177.84259846441199</c:v>
                </c:pt>
                <c:pt idx="1">
                  <c:v>188.65700107031199</c:v>
                </c:pt>
                <c:pt idx="2">
                  <c:v>205.86712531278201</c:v>
                </c:pt>
                <c:pt idx="3">
                  <c:v>267.30745841887301</c:v>
                </c:pt>
                <c:pt idx="4">
                  <c:v>214.419599133313</c:v>
                </c:pt>
                <c:pt idx="5">
                  <c:v>275.85017291190201</c:v>
                </c:pt>
              </c:numCache>
            </c:numRef>
          </c:val>
        </c:ser>
        <c:axId val="183929856"/>
        <c:axId val="183952128"/>
      </c:barChart>
      <c:catAx>
        <c:axId val="183929856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3952128"/>
        <c:crosses val="autoZero"/>
        <c:auto val="1"/>
        <c:lblAlgn val="ctr"/>
        <c:lblOffset val="100"/>
      </c:catAx>
      <c:valAx>
        <c:axId val="18395212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GB" sz="1100"/>
                </a:pPr>
                <a:r>
                  <a:rPr lang="en-GB" sz="1100"/>
                  <a:t>IL-12 Titre (pg/ml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3929856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4.1314029294725337E-2"/>
          <c:y val="7.3288939171994041E-2"/>
          <c:w val="0.84562490429945503"/>
          <c:h val="0.87202284390362161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2"/>
          </c:trendline>
          <c:xVal>
            <c:numRef>
              <c:f>'[1]TNF-a Standard'!$A$1:$A$8</c:f>
              <c:numCache>
                <c:formatCode>General</c:formatCode>
                <c:ptCount val="8"/>
                <c:pt idx="0">
                  <c:v>15.6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  <c:pt idx="7">
                  <c:v>2000</c:v>
                </c:pt>
              </c:numCache>
            </c:numRef>
          </c:xVal>
          <c:yVal>
            <c:numRef>
              <c:f>'[1]TNF-a Standard'!$B$1:$B$8</c:f>
              <c:numCache>
                <c:formatCode>General</c:formatCode>
                <c:ptCount val="8"/>
                <c:pt idx="0">
                  <c:v>5.1900000000000002E-2</c:v>
                </c:pt>
                <c:pt idx="1">
                  <c:v>7.3200000000000001E-2</c:v>
                </c:pt>
                <c:pt idx="2">
                  <c:v>7.3599999999999999E-2</c:v>
                </c:pt>
                <c:pt idx="3">
                  <c:v>0.15620000000000001</c:v>
                </c:pt>
                <c:pt idx="4">
                  <c:v>0.26750000000000002</c:v>
                </c:pt>
                <c:pt idx="5">
                  <c:v>0.46529999999999999</c:v>
                </c:pt>
                <c:pt idx="6">
                  <c:v>0.82130000000000003</c:v>
                </c:pt>
                <c:pt idx="7">
                  <c:v>1.3035000000000001</c:v>
                </c:pt>
              </c:numCache>
            </c:numRef>
          </c:yVal>
        </c:ser>
        <c:axId val="184591872"/>
        <c:axId val="184593792"/>
      </c:scatterChart>
      <c:valAx>
        <c:axId val="184591872"/>
        <c:scaling>
          <c:orientation val="minMax"/>
          <c:max val="2000"/>
        </c:scaling>
        <c:axPos val="b"/>
        <c:majorGridlines/>
        <c:minorGridlines/>
        <c:title>
          <c:layout/>
          <c:txPr>
            <a:bodyPr/>
            <a:lstStyle/>
            <a:p>
              <a:pPr>
                <a:defRPr lang="en-GB"/>
              </a:pPr>
              <a:endParaRPr lang="en-US"/>
            </a:p>
          </c:txPr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4593792"/>
        <c:crosses val="autoZero"/>
        <c:crossBetween val="midCat"/>
        <c:majorUnit val="200"/>
        <c:minorUnit val="25"/>
      </c:valAx>
      <c:valAx>
        <c:axId val="184593792"/>
        <c:scaling>
          <c:orientation val="minMax"/>
          <c:max val="1.6"/>
        </c:scaling>
        <c:axPos val="l"/>
        <c:majorGridlines/>
        <c:minorGridlines/>
        <c:title>
          <c:layout/>
          <c:txPr>
            <a:bodyPr/>
            <a:lstStyle/>
            <a:p>
              <a:pPr>
                <a:defRPr lang="en-GB"/>
              </a:pPr>
              <a:endParaRPr lang="en-US"/>
            </a:p>
          </c:txPr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4591872"/>
        <c:crosses val="autoZero"/>
        <c:crossBetween val="midCat"/>
      </c:valAx>
    </c:plotArea>
    <c:legend>
      <c:legendPos val="r"/>
      <c:layout/>
      <c:txPr>
        <a:bodyPr/>
        <a:lstStyle/>
        <a:p>
          <a:pPr>
            <a:defRPr lang="en-GB"/>
          </a:pPr>
          <a:endParaRPr lang="en-US"/>
        </a:p>
      </c:txPr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/>
              <a:t>Spleen TNF-a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Spleen TNF-a'!$K$38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cust"/>
            <c:plus>
              <c:numRef>
                <c:f>'Spleen TNF-a'!$L$23:$Q$23</c:f>
                <c:numCache>
                  <c:formatCode>General</c:formatCode>
                  <c:ptCount val="6"/>
                  <c:pt idx="0">
                    <c:v>33.122306070846562</c:v>
                  </c:pt>
                  <c:pt idx="1">
                    <c:v>13.638674842246015</c:v>
                  </c:pt>
                  <c:pt idx="2">
                    <c:v>11.800075244916417</c:v>
                  </c:pt>
                  <c:pt idx="3">
                    <c:v>26.036396338900843</c:v>
                  </c:pt>
                  <c:pt idx="4">
                    <c:v>26.036396338900843</c:v>
                  </c:pt>
                  <c:pt idx="5">
                    <c:v>41.004770656452109</c:v>
                  </c:pt>
                </c:numCache>
              </c:numRef>
            </c:plus>
            <c:minus>
              <c:numRef>
                <c:f>'Spleen TNF-a'!$L$23:$Q$23</c:f>
                <c:numCache>
                  <c:formatCode>General</c:formatCode>
                  <c:ptCount val="6"/>
                  <c:pt idx="0">
                    <c:v>33.122306070846562</c:v>
                  </c:pt>
                  <c:pt idx="1">
                    <c:v>13.638674842246015</c:v>
                  </c:pt>
                  <c:pt idx="2">
                    <c:v>11.800075244916417</c:v>
                  </c:pt>
                  <c:pt idx="3">
                    <c:v>26.036396338900843</c:v>
                  </c:pt>
                  <c:pt idx="4">
                    <c:v>26.036396338900843</c:v>
                  </c:pt>
                  <c:pt idx="5">
                    <c:v>41.004770656452109</c:v>
                  </c:pt>
                </c:numCache>
              </c:numRef>
            </c:minus>
          </c:errBars>
          <c:cat>
            <c:strRef>
              <c:f>'Spleen TNF-a'!$L$37:$Q$37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Spleen TNF-a'!$L$38:$Q$38</c:f>
              <c:numCache>
                <c:formatCode>General</c:formatCode>
                <c:ptCount val="6"/>
                <c:pt idx="0">
                  <c:v>133.34216863012099</c:v>
                </c:pt>
                <c:pt idx="1">
                  <c:v>170.14993323419401</c:v>
                </c:pt>
                <c:pt idx="2">
                  <c:v>69.5910114680985</c:v>
                </c:pt>
                <c:pt idx="3">
                  <c:v>221.11899855811799</c:v>
                </c:pt>
                <c:pt idx="4">
                  <c:v>210.970228096992</c:v>
                </c:pt>
                <c:pt idx="5">
                  <c:v>186.09589673977499</c:v>
                </c:pt>
              </c:numCache>
            </c:numRef>
          </c:val>
        </c:ser>
        <c:axId val="184614272"/>
        <c:axId val="184640640"/>
      </c:barChart>
      <c:catAx>
        <c:axId val="184614272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4640640"/>
        <c:crosses val="autoZero"/>
        <c:auto val="1"/>
        <c:lblAlgn val="ctr"/>
        <c:lblOffset val="100"/>
      </c:catAx>
      <c:valAx>
        <c:axId val="18464064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GB" sz="1100"/>
                </a:pPr>
                <a:r>
                  <a:rPr lang="en-GB" sz="1100"/>
                  <a:t>TNF-a Titre (pg/ml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461427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GB"/>
          </a:pPr>
          <a:endParaRPr lang="en-US"/>
        </a:p>
      </c:txPr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/>
              <a:t>Spleen IL-2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296968503937008"/>
          <c:y val="0.14565185897113467"/>
          <c:w val="0.81196981627296583"/>
          <c:h val="0.62143226963416942"/>
        </c:manualLayout>
      </c:layout>
      <c:barChart>
        <c:barDir val="col"/>
        <c:grouping val="clustered"/>
        <c:ser>
          <c:idx val="0"/>
          <c:order val="0"/>
          <c:tx>
            <c:strRef>
              <c:f>'Spleen IL-2'!$S$22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cust"/>
            <c:plus>
              <c:numRef>
                <c:f>'Spleen IL-2'!$L$22:$Q$22</c:f>
                <c:numCache>
                  <c:formatCode>General</c:formatCode>
                  <c:ptCount val="6"/>
                  <c:pt idx="0">
                    <c:v>17.993510084611135</c:v>
                  </c:pt>
                  <c:pt idx="1">
                    <c:v>25.491591700476324</c:v>
                  </c:pt>
                  <c:pt idx="2">
                    <c:v>6.9293474972409372</c:v>
                  </c:pt>
                  <c:pt idx="3">
                    <c:v>8.7293916301856385</c:v>
                  </c:pt>
                  <c:pt idx="4">
                    <c:v>7.2337110188242795</c:v>
                  </c:pt>
                  <c:pt idx="5">
                    <c:v>47.735602860941995</c:v>
                  </c:pt>
                </c:numCache>
              </c:numRef>
            </c:plus>
            <c:minus>
              <c:numRef>
                <c:f>'Spleen IL-2'!$L$22:$Q$22</c:f>
                <c:numCache>
                  <c:formatCode>General</c:formatCode>
                  <c:ptCount val="6"/>
                  <c:pt idx="0">
                    <c:v>17.993510084611135</c:v>
                  </c:pt>
                  <c:pt idx="1">
                    <c:v>25.491591700476324</c:v>
                  </c:pt>
                  <c:pt idx="2">
                    <c:v>6.9293474972409372</c:v>
                  </c:pt>
                  <c:pt idx="3">
                    <c:v>8.7293916301856385</c:v>
                  </c:pt>
                  <c:pt idx="4">
                    <c:v>7.2337110188242795</c:v>
                  </c:pt>
                  <c:pt idx="5">
                    <c:v>47.735602860941995</c:v>
                  </c:pt>
                </c:numCache>
              </c:numRef>
            </c:minus>
          </c:errBars>
          <c:cat>
            <c:strRef>
              <c:f>'Spleen IL-2'!$T$21:$Y$21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Spleen IL-2'!$T$22:$Y$22</c:f>
              <c:numCache>
                <c:formatCode>General</c:formatCode>
                <c:ptCount val="6"/>
                <c:pt idx="0">
                  <c:v>108.388846465036</c:v>
                </c:pt>
                <c:pt idx="1">
                  <c:v>94.291778629529603</c:v>
                </c:pt>
                <c:pt idx="2">
                  <c:v>55.052790061098897</c:v>
                </c:pt>
                <c:pt idx="3">
                  <c:v>149.528647016956</c:v>
                </c:pt>
                <c:pt idx="4">
                  <c:v>136.42904914910099</c:v>
                </c:pt>
                <c:pt idx="5">
                  <c:v>196.889998505644</c:v>
                </c:pt>
              </c:numCache>
            </c:numRef>
          </c:val>
        </c:ser>
        <c:axId val="184529280"/>
        <c:axId val="184530816"/>
      </c:barChart>
      <c:catAx>
        <c:axId val="184529280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4530816"/>
        <c:crosses val="autoZero"/>
        <c:auto val="1"/>
        <c:lblAlgn val="ctr"/>
        <c:lblOffset val="100"/>
      </c:catAx>
      <c:valAx>
        <c:axId val="18453081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GB"/>
                </a:pPr>
                <a:r>
                  <a:rPr lang="en-GB"/>
                  <a:t>IL-2 Titre (pg/ml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4529280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</c:trendline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lang="en-GB"/>
                  </a:pPr>
                  <a:endParaRPr lang="en-US"/>
                </a:p>
              </c:txPr>
            </c:trendlineLbl>
          </c:trendline>
          <c:xVal>
            <c:numRef>
              <c:f>'[1]IL-4 Standard'!$A$1:$A$8</c:f>
              <c:numCache>
                <c:formatCode>General</c:formatCode>
                <c:ptCount val="8"/>
                <c:pt idx="0">
                  <c:v>15.6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  <c:pt idx="7">
                  <c:v>2000</c:v>
                </c:pt>
              </c:numCache>
            </c:numRef>
          </c:xVal>
          <c:yVal>
            <c:numRef>
              <c:f>'[1]IL-4 Standard'!$B$1:$B$8</c:f>
              <c:numCache>
                <c:formatCode>General</c:formatCode>
                <c:ptCount val="8"/>
                <c:pt idx="0">
                  <c:v>0.1148</c:v>
                </c:pt>
                <c:pt idx="1">
                  <c:v>0.1338</c:v>
                </c:pt>
                <c:pt idx="2">
                  <c:v>0.15709999999999999</c:v>
                </c:pt>
                <c:pt idx="3">
                  <c:v>0.2397</c:v>
                </c:pt>
                <c:pt idx="4">
                  <c:v>0.37490000000000001</c:v>
                </c:pt>
                <c:pt idx="5">
                  <c:v>0.65049999999999997</c:v>
                </c:pt>
                <c:pt idx="6">
                  <c:v>1.2948999999999999</c:v>
                </c:pt>
                <c:pt idx="7">
                  <c:v>2.4862000000000002</c:v>
                </c:pt>
              </c:numCache>
            </c:numRef>
          </c:yVal>
        </c:ser>
        <c:axId val="190254464"/>
        <c:axId val="190256640"/>
      </c:scatterChart>
      <c:valAx>
        <c:axId val="190254464"/>
        <c:scaling>
          <c:orientation val="minMax"/>
          <c:max val="2000"/>
        </c:scaling>
        <c:axPos val="b"/>
        <c:majorGridlines/>
        <c:minorGridlines/>
        <c:title>
          <c:txPr>
            <a:bodyPr/>
            <a:lstStyle/>
            <a:p>
              <a:pPr>
                <a:defRPr lang="en-GB"/>
              </a:pPr>
              <a:endParaRPr lang="en-US"/>
            </a:p>
          </c:txPr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0256640"/>
        <c:crosses val="autoZero"/>
        <c:crossBetween val="midCat"/>
        <c:majorUnit val="200"/>
        <c:minorUnit val="25"/>
      </c:valAx>
      <c:valAx>
        <c:axId val="190256640"/>
        <c:scaling>
          <c:orientation val="minMax"/>
        </c:scaling>
        <c:axPos val="l"/>
        <c:majorGridlines/>
        <c:minorGridlines/>
        <c:title>
          <c:txPr>
            <a:bodyPr/>
            <a:lstStyle/>
            <a:p>
              <a:pPr>
                <a:defRPr lang="en-GB"/>
              </a:pPr>
              <a:endParaRPr lang="en-US"/>
            </a:p>
          </c:txPr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0254464"/>
        <c:crosses val="autoZero"/>
        <c:crossBetween val="midCat"/>
      </c:valAx>
    </c:plotArea>
    <c:legend>
      <c:legendPos val="r"/>
      <c:txPr>
        <a:bodyPr/>
        <a:lstStyle/>
        <a:p>
          <a:pPr>
            <a:defRPr lang="en-GB"/>
          </a:pPr>
          <a:endParaRPr lang="en-US"/>
        </a:p>
      </c:txPr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/>
              <a:t>Spleen IL-4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Spleen IL-4'!$S$30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cust"/>
            <c:plus>
              <c:numRef>
                <c:f>'Spleen IL-4'!$K$24:$P$24</c:f>
                <c:numCache>
                  <c:formatCode>General</c:formatCode>
                  <c:ptCount val="6"/>
                  <c:pt idx="0">
                    <c:v>16.514003058117009</c:v>
                  </c:pt>
                  <c:pt idx="1">
                    <c:v>8.5413613289608712</c:v>
                  </c:pt>
                  <c:pt idx="2">
                    <c:v>41.604936527442497</c:v>
                  </c:pt>
                  <c:pt idx="3">
                    <c:v>17.353823227051638</c:v>
                  </c:pt>
                  <c:pt idx="4">
                    <c:v>58.943454571149665</c:v>
                  </c:pt>
                  <c:pt idx="5">
                    <c:v>20.164165427198167</c:v>
                  </c:pt>
                </c:numCache>
              </c:numRef>
            </c:plus>
            <c:minus>
              <c:numRef>
                <c:f>'Spleen IL-4'!$K$24:$P$24</c:f>
                <c:numCache>
                  <c:formatCode>General</c:formatCode>
                  <c:ptCount val="6"/>
                  <c:pt idx="0">
                    <c:v>16.514003058117009</c:v>
                  </c:pt>
                  <c:pt idx="1">
                    <c:v>8.5413613289608712</c:v>
                  </c:pt>
                  <c:pt idx="2">
                    <c:v>41.604936527442497</c:v>
                  </c:pt>
                  <c:pt idx="3">
                    <c:v>17.353823227051638</c:v>
                  </c:pt>
                  <c:pt idx="4">
                    <c:v>58.943454571149665</c:v>
                  </c:pt>
                  <c:pt idx="5">
                    <c:v>20.164165427198167</c:v>
                  </c:pt>
                </c:numCache>
              </c:numRef>
            </c:minus>
          </c:errBars>
          <c:cat>
            <c:strRef>
              <c:f>'Spleen IL-4'!$T$29:$Y$29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Spleen IL-4'!$T$30:$Y$30</c:f>
              <c:numCache>
                <c:formatCode>General</c:formatCode>
                <c:ptCount val="6"/>
                <c:pt idx="0">
                  <c:v>237.44680118956899</c:v>
                </c:pt>
                <c:pt idx="1">
                  <c:v>229.97720740402599</c:v>
                </c:pt>
                <c:pt idx="2">
                  <c:v>327.55066489611602</c:v>
                </c:pt>
                <c:pt idx="3">
                  <c:v>307.759736551495</c:v>
                </c:pt>
                <c:pt idx="4">
                  <c:v>297.84044112078698</c:v>
                </c:pt>
                <c:pt idx="5">
                  <c:v>289.33258610077598</c:v>
                </c:pt>
              </c:numCache>
            </c:numRef>
          </c:val>
        </c:ser>
        <c:axId val="190277120"/>
        <c:axId val="190278656"/>
      </c:barChart>
      <c:catAx>
        <c:axId val="190277120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0278656"/>
        <c:crosses val="autoZero"/>
        <c:auto val="1"/>
        <c:lblAlgn val="ctr"/>
        <c:lblOffset val="100"/>
      </c:catAx>
      <c:valAx>
        <c:axId val="19027865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GB" sz="1100"/>
                </a:pPr>
                <a:r>
                  <a:rPr lang="en-GB" sz="1100"/>
                  <a:t>IL-4 Titre (pg/ml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0277120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/>
              <a:t>Spleen IL-6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Spleen IL-6'!$L$35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cust"/>
            <c:plus>
              <c:numRef>
                <c:f>'Spleen IL-6'!$M$21:$R$21</c:f>
                <c:numCache>
                  <c:formatCode>General</c:formatCode>
                  <c:ptCount val="6"/>
                  <c:pt idx="0">
                    <c:v>2.2347811585371455</c:v>
                  </c:pt>
                  <c:pt idx="1">
                    <c:v>2.073483787352643</c:v>
                  </c:pt>
                  <c:pt idx="2">
                    <c:v>12.6369210650443</c:v>
                  </c:pt>
                  <c:pt idx="3">
                    <c:v>15.56484341900495</c:v>
                  </c:pt>
                  <c:pt idx="4">
                    <c:v>12.397322049220676</c:v>
                  </c:pt>
                  <c:pt idx="5">
                    <c:v>9.2950532248881697</c:v>
                  </c:pt>
                </c:numCache>
              </c:numRef>
            </c:plus>
            <c:minus>
              <c:numRef>
                <c:f>'Spleen IL-6'!$M$21:$R$21</c:f>
                <c:numCache>
                  <c:formatCode>General</c:formatCode>
                  <c:ptCount val="6"/>
                  <c:pt idx="0">
                    <c:v>2.2347811585371455</c:v>
                  </c:pt>
                  <c:pt idx="1">
                    <c:v>2.073483787352643</c:v>
                  </c:pt>
                  <c:pt idx="2">
                    <c:v>12.6369210650443</c:v>
                  </c:pt>
                  <c:pt idx="3">
                    <c:v>15.56484341900495</c:v>
                  </c:pt>
                  <c:pt idx="4">
                    <c:v>12.397322049220676</c:v>
                  </c:pt>
                  <c:pt idx="5">
                    <c:v>9.2950532248881697</c:v>
                  </c:pt>
                </c:numCache>
              </c:numRef>
            </c:minus>
          </c:errBars>
          <c:cat>
            <c:strRef>
              <c:f>'Spleen IL-6'!$M$34:$R$34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Spleen IL-6'!$M$35:$R$35</c:f>
              <c:numCache>
                <c:formatCode>General</c:formatCode>
                <c:ptCount val="6"/>
                <c:pt idx="0">
                  <c:v>55.164186439593998</c:v>
                </c:pt>
                <c:pt idx="1">
                  <c:v>52.607220370552902</c:v>
                </c:pt>
                <c:pt idx="2">
                  <c:v>76.003046825084496</c:v>
                </c:pt>
                <c:pt idx="3">
                  <c:v>53.459035781044598</c:v>
                </c:pt>
                <c:pt idx="4">
                  <c:v>68.448578763509801</c:v>
                </c:pt>
                <c:pt idx="5">
                  <c:v>45.387105045016803</c:v>
                </c:pt>
              </c:numCache>
            </c:numRef>
          </c:val>
        </c:ser>
        <c:axId val="190438784"/>
        <c:axId val="190583936"/>
      </c:barChart>
      <c:catAx>
        <c:axId val="190438784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0583936"/>
        <c:crosses val="autoZero"/>
        <c:auto val="1"/>
        <c:lblAlgn val="ctr"/>
        <c:lblOffset val="100"/>
      </c:catAx>
      <c:valAx>
        <c:axId val="19058393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GB"/>
                </a:pPr>
                <a:r>
                  <a:rPr lang="en-GB"/>
                  <a:t>IL-6 Titre (pg/ml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0438784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1518</xdr:colOff>
      <xdr:row>12</xdr:row>
      <xdr:rowOff>56696</xdr:rowOff>
    </xdr:from>
    <xdr:to>
      <xdr:col>8</xdr:col>
      <xdr:colOff>9071</xdr:colOff>
      <xdr:row>26</xdr:row>
      <xdr:rowOff>13607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29</xdr:row>
      <xdr:rowOff>19050</xdr:rowOff>
    </xdr:from>
    <xdr:to>
      <xdr:col>18</xdr:col>
      <xdr:colOff>228600</xdr:colOff>
      <xdr:row>45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375</xdr:colOff>
      <xdr:row>48</xdr:row>
      <xdr:rowOff>76200</xdr:rowOff>
    </xdr:from>
    <xdr:to>
      <xdr:col>23</xdr:col>
      <xdr:colOff>190500</xdr:colOff>
      <xdr:row>82</xdr:row>
      <xdr:rowOff>285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57891</xdr:colOff>
      <xdr:row>26</xdr:row>
      <xdr:rowOff>122465</xdr:rowOff>
    </xdr:from>
    <xdr:to>
      <xdr:col>17</xdr:col>
      <xdr:colOff>231320</xdr:colOff>
      <xdr:row>41</xdr:row>
      <xdr:rowOff>1360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30678</xdr:colOff>
      <xdr:row>14</xdr:row>
      <xdr:rowOff>68036</xdr:rowOff>
    </xdr:from>
    <xdr:to>
      <xdr:col>25</xdr:col>
      <xdr:colOff>204106</xdr:colOff>
      <xdr:row>31</xdr:row>
      <xdr:rowOff>14967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0</xdr:row>
      <xdr:rowOff>15875</xdr:rowOff>
    </xdr:from>
    <xdr:to>
      <xdr:col>21</xdr:col>
      <xdr:colOff>247650</xdr:colOff>
      <xdr:row>92</xdr:row>
      <xdr:rowOff>15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71500</xdr:colOff>
      <xdr:row>23</xdr:row>
      <xdr:rowOff>174625</xdr:rowOff>
    </xdr:from>
    <xdr:to>
      <xdr:col>25</xdr:col>
      <xdr:colOff>317500</xdr:colOff>
      <xdr:row>38</xdr:row>
      <xdr:rowOff>635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27000</xdr:colOff>
      <xdr:row>37</xdr:row>
      <xdr:rowOff>0</xdr:rowOff>
    </xdr:from>
    <xdr:to>
      <xdr:col>27</xdr:col>
      <xdr:colOff>476250</xdr:colOff>
      <xdr:row>51</xdr:row>
      <xdr:rowOff>793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PHD%20results\CHAPTER%204%20-%20RESULTS\Chapter%204%20Results\4.7%20In%20vitro%20evaluation%20for%20preliminary%20immunogenic%20screening%20of%20the%20candidate%20vaccines\ACERL%20animal%20study\Cytokine%20Standar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PHD%20results\CHAPTER%204%20-%20RESULTS\Chapter%204%20Results\4.7%20In%20vitro%20evaluation%20for%20preliminary%20immunogenic%20screening%20of%20the%20candidate%20vaccines\ACERL%20animal%20study\PhD\ELISA%20IL-12%20expression%20studies%20from%20L.%20lacti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PHD%20results\CHAPTER%204%20-%20RESULTS\Chapter%204%20Results\4.7%20In%20vitro%20evaluation%20for%20preliminary%20immunogenic%20screening%20of%20the%20candidate%20vaccines\ACERL%20animal%20study\Splee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FN-y Standard"/>
      <sheetName val="IL-2 Standard"/>
      <sheetName val="IL-12 Standard"/>
      <sheetName val="TNF-a Standard"/>
      <sheetName val="IL-4 Standard"/>
      <sheetName val="IL-6 Standard"/>
    </sheetNames>
    <sheetDataSet>
      <sheetData sheetId="0">
        <row r="5">
          <cell r="A5">
            <v>7.8</v>
          </cell>
          <cell r="B5">
            <v>1.7600000000000001E-2</v>
          </cell>
        </row>
        <row r="6">
          <cell r="A6">
            <v>15.6</v>
          </cell>
          <cell r="B6">
            <v>2.0015999999999999E-2</v>
          </cell>
        </row>
        <row r="7">
          <cell r="A7">
            <v>31.25</v>
          </cell>
          <cell r="B7">
            <v>3.0099999999999998E-2</v>
          </cell>
        </row>
        <row r="8">
          <cell r="A8">
            <v>62.5</v>
          </cell>
          <cell r="B8">
            <v>5.8500000000000003E-2</v>
          </cell>
        </row>
        <row r="9">
          <cell r="A9">
            <v>125</v>
          </cell>
          <cell r="B9">
            <v>0.107</v>
          </cell>
        </row>
        <row r="10">
          <cell r="A10">
            <v>250</v>
          </cell>
          <cell r="B10">
            <v>0.24360000000000001</v>
          </cell>
        </row>
        <row r="11">
          <cell r="A11">
            <v>500</v>
          </cell>
          <cell r="B11">
            <v>0.58899999999999997</v>
          </cell>
        </row>
        <row r="12">
          <cell r="A12">
            <v>1000</v>
          </cell>
          <cell r="B12">
            <v>1.1613</v>
          </cell>
        </row>
        <row r="13">
          <cell r="A13">
            <v>2000</v>
          </cell>
          <cell r="B13">
            <v>2.0489000000000002</v>
          </cell>
        </row>
      </sheetData>
      <sheetData sheetId="1">
        <row r="1">
          <cell r="A1">
            <v>15.6</v>
          </cell>
          <cell r="B1">
            <v>0.29420000000000002</v>
          </cell>
        </row>
        <row r="2">
          <cell r="A2">
            <v>31.25</v>
          </cell>
          <cell r="B2">
            <v>0.31709999999999999</v>
          </cell>
        </row>
        <row r="3">
          <cell r="A3">
            <v>62.5</v>
          </cell>
          <cell r="B3">
            <v>0.4602</v>
          </cell>
        </row>
        <row r="4">
          <cell r="A4">
            <v>125</v>
          </cell>
          <cell r="B4">
            <v>0.7147</v>
          </cell>
        </row>
        <row r="5">
          <cell r="A5">
            <v>250</v>
          </cell>
          <cell r="B5">
            <v>1.2050000000000001</v>
          </cell>
        </row>
        <row r="6">
          <cell r="A6">
            <v>500</v>
          </cell>
          <cell r="B6">
            <v>2.2017000000000002</v>
          </cell>
        </row>
        <row r="7">
          <cell r="A7">
            <v>1000</v>
          </cell>
          <cell r="B7">
            <v>3.0363000000000002</v>
          </cell>
        </row>
      </sheetData>
      <sheetData sheetId="2" refreshError="1"/>
      <sheetData sheetId="3">
        <row r="1">
          <cell r="A1">
            <v>15.6</v>
          </cell>
          <cell r="B1">
            <v>5.1900000000000002E-2</v>
          </cell>
        </row>
        <row r="2">
          <cell r="A2">
            <v>31.25</v>
          </cell>
          <cell r="B2">
            <v>7.3200000000000001E-2</v>
          </cell>
        </row>
        <row r="3">
          <cell r="A3">
            <v>62.5</v>
          </cell>
          <cell r="B3">
            <v>7.3599999999999999E-2</v>
          </cell>
        </row>
        <row r="4">
          <cell r="A4">
            <v>125</v>
          </cell>
          <cell r="B4">
            <v>0.15620000000000001</v>
          </cell>
        </row>
        <row r="5">
          <cell r="A5">
            <v>250</v>
          </cell>
          <cell r="B5">
            <v>0.26750000000000002</v>
          </cell>
        </row>
        <row r="6">
          <cell r="A6">
            <v>500</v>
          </cell>
          <cell r="B6">
            <v>0.46529999999999999</v>
          </cell>
        </row>
        <row r="7">
          <cell r="A7">
            <v>1000</v>
          </cell>
          <cell r="B7">
            <v>0.82130000000000003</v>
          </cell>
        </row>
        <row r="8">
          <cell r="A8">
            <v>2000</v>
          </cell>
          <cell r="B8">
            <v>1.3035000000000001</v>
          </cell>
        </row>
      </sheetData>
      <sheetData sheetId="4">
        <row r="1">
          <cell r="A1">
            <v>15.6</v>
          </cell>
          <cell r="B1">
            <v>0.1148</v>
          </cell>
        </row>
        <row r="2">
          <cell r="A2">
            <v>31.25</v>
          </cell>
          <cell r="B2">
            <v>0.1338</v>
          </cell>
        </row>
        <row r="3">
          <cell r="A3">
            <v>62.5</v>
          </cell>
          <cell r="B3">
            <v>0.15709999999999999</v>
          </cell>
        </row>
        <row r="4">
          <cell r="A4">
            <v>125</v>
          </cell>
          <cell r="B4">
            <v>0.2397</v>
          </cell>
        </row>
        <row r="5">
          <cell r="A5">
            <v>250</v>
          </cell>
          <cell r="B5">
            <v>0.37490000000000001</v>
          </cell>
        </row>
        <row r="6">
          <cell r="A6">
            <v>500</v>
          </cell>
          <cell r="B6">
            <v>0.65049999999999997</v>
          </cell>
        </row>
        <row r="7">
          <cell r="A7">
            <v>1000</v>
          </cell>
          <cell r="B7">
            <v>1.2948999999999999</v>
          </cell>
        </row>
        <row r="8">
          <cell r="A8">
            <v>2000</v>
          </cell>
          <cell r="B8">
            <v>2.4862000000000002</v>
          </cell>
        </row>
      </sheetData>
      <sheetData sheetId="5">
        <row r="1">
          <cell r="A1">
            <v>7.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Expression studies IL-12"/>
      <sheetName val="Sheet2"/>
      <sheetName val="Sheet3"/>
    </sheetNames>
    <sheetDataSet>
      <sheetData sheetId="0">
        <row r="9">
          <cell r="B9">
            <v>2.2269999999999999</v>
          </cell>
        </row>
        <row r="25">
          <cell r="B25">
            <v>39.1</v>
          </cell>
          <cell r="C25">
            <v>7.2099999999999997E-2</v>
          </cell>
        </row>
        <row r="26">
          <cell r="B26">
            <v>78.099999999999994</v>
          </cell>
          <cell r="C26">
            <v>0.1361</v>
          </cell>
        </row>
        <row r="27">
          <cell r="B27">
            <v>156</v>
          </cell>
          <cell r="C27">
            <v>0.2326</v>
          </cell>
        </row>
        <row r="28">
          <cell r="B28">
            <v>313</v>
          </cell>
          <cell r="C28">
            <v>0.46129999999999999</v>
          </cell>
        </row>
        <row r="29">
          <cell r="B29">
            <v>625</v>
          </cell>
          <cell r="C29">
            <v>0.79210000000000003</v>
          </cell>
        </row>
        <row r="30">
          <cell r="B30">
            <v>1250</v>
          </cell>
          <cell r="C30">
            <v>1.5969</v>
          </cell>
        </row>
        <row r="31">
          <cell r="B31">
            <v>2500</v>
          </cell>
          <cell r="C31">
            <v>2.2170000000000001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pleen"/>
      <sheetName val="Spleen IFN-y"/>
      <sheetName val="Spleen IL-12"/>
      <sheetName val="Spleen TNF-a"/>
      <sheetName val="Spleen Il-2"/>
      <sheetName val="Spleen Il-4"/>
      <sheetName val="Spleen IL-6"/>
      <sheetName val="Sheet4"/>
    </sheetNames>
    <sheetDataSet>
      <sheetData sheetId="0"/>
      <sheetData sheetId="1"/>
      <sheetData sheetId="2">
        <row r="16">
          <cell r="B16">
            <v>0.13753333333333331</v>
          </cell>
        </row>
      </sheetData>
      <sheetData sheetId="3">
        <row r="16">
          <cell r="B16">
            <v>7.903333333333333E-2</v>
          </cell>
        </row>
      </sheetData>
      <sheetData sheetId="4">
        <row r="17">
          <cell r="B17">
            <v>0.35213333333333335</v>
          </cell>
        </row>
      </sheetData>
      <sheetData sheetId="5">
        <row r="17">
          <cell r="B17">
            <v>0.17749999999999999</v>
          </cell>
        </row>
      </sheetData>
      <sheetData sheetId="6">
        <row r="15">
          <cell r="M15">
            <v>0.36633333333333334</v>
          </cell>
          <cell r="N15">
            <v>0.35400000000000004</v>
          </cell>
          <cell r="O15">
            <v>0.43546666666666667</v>
          </cell>
          <cell r="P15">
            <v>0.40559999999999996</v>
          </cell>
          <cell r="Q15">
            <v>0.43126666666666669</v>
          </cell>
          <cell r="R15">
            <v>0.46373333333333333</v>
          </cell>
          <cell r="S15">
            <v>0.37913333333333332</v>
          </cell>
          <cell r="T15">
            <v>0.51253333333333329</v>
          </cell>
        </row>
        <row r="16">
          <cell r="B16">
            <v>5.2367292591209477E-3</v>
          </cell>
          <cell r="C16">
            <v>4.8692915295759477E-3</v>
          </cell>
          <cell r="D16">
            <v>6.9212233986003678E-3</v>
          </cell>
          <cell r="E16">
            <v>1.3550276749941302E-2</v>
          </cell>
          <cell r="F16">
            <v>2.8372933111212438E-2</v>
          </cell>
          <cell r="G16">
            <v>1.4760194217331062E-2</v>
          </cell>
          <cell r="H16">
            <v>2.9940329546171339E-2</v>
          </cell>
          <cell r="I16">
            <v>2.4970449201673323E-2</v>
          </cell>
        </row>
        <row r="18">
          <cell r="L18" t="str">
            <v>oral pg/ml</v>
          </cell>
          <cell r="M18">
            <v>40</v>
          </cell>
          <cell r="N18">
            <v>37</v>
          </cell>
          <cell r="O18">
            <v>58</v>
          </cell>
          <cell r="P18">
            <v>55</v>
          </cell>
          <cell r="Q18">
            <v>58</v>
          </cell>
          <cell r="R18">
            <v>70</v>
          </cell>
          <cell r="S18">
            <v>42</v>
          </cell>
          <cell r="T18">
            <v>94</v>
          </cell>
        </row>
        <row r="19">
          <cell r="M19">
            <v>2</v>
          </cell>
          <cell r="N19">
            <v>2</v>
          </cell>
          <cell r="O19">
            <v>3</v>
          </cell>
          <cell r="P19">
            <v>4</v>
          </cell>
          <cell r="Q19">
            <v>6</v>
          </cell>
          <cell r="R19">
            <v>4</v>
          </cell>
          <cell r="S19">
            <v>8</v>
          </cell>
          <cell r="T19">
            <v>6</v>
          </cell>
        </row>
        <row r="25">
          <cell r="B25">
            <v>0.17073333333333332</v>
          </cell>
          <cell r="C25">
            <v>0.23716666666666666</v>
          </cell>
          <cell r="D25">
            <v>0.1358</v>
          </cell>
          <cell r="E25">
            <v>0.25963333333333333</v>
          </cell>
          <cell r="F25">
            <v>0.11496666666666666</v>
          </cell>
          <cell r="G25">
            <v>0.23643333333333336</v>
          </cell>
          <cell r="H25">
            <v>0.24543333333333331</v>
          </cell>
          <cell r="I25">
            <v>0.17403333333333335</v>
          </cell>
        </row>
        <row r="26">
          <cell r="B26">
            <v>1.6501616082473306E-2</v>
          </cell>
          <cell r="C26">
            <v>3.0817094823057781E-2</v>
          </cell>
          <cell r="D26">
            <v>2.7128767019531111E-2</v>
          </cell>
          <cell r="E26">
            <v>3.1161889116889902E-2</v>
          </cell>
          <cell r="F26">
            <v>3.3601240056482039E-2</v>
          </cell>
          <cell r="G26">
            <v>2.9435409515298539E-2</v>
          </cell>
          <cell r="H26">
            <v>1.6559086126152426E-2</v>
          </cell>
          <cell r="I26">
            <v>1.6321866723305226E-2</v>
          </cell>
        </row>
        <row r="28">
          <cell r="L28" t="str">
            <v>nasal pg/ml</v>
          </cell>
          <cell r="M28">
            <v>40</v>
          </cell>
          <cell r="N28">
            <v>75</v>
          </cell>
          <cell r="O28">
            <v>20</v>
          </cell>
          <cell r="P28">
            <v>85</v>
          </cell>
          <cell r="Q28">
            <v>17</v>
          </cell>
          <cell r="R28">
            <v>75</v>
          </cell>
          <cell r="S28">
            <v>80</v>
          </cell>
          <cell r="T28">
            <v>42</v>
          </cell>
        </row>
        <row r="29">
          <cell r="M29">
            <v>4</v>
          </cell>
          <cell r="N29">
            <v>8</v>
          </cell>
          <cell r="O29">
            <v>6</v>
          </cell>
          <cell r="P29">
            <v>8</v>
          </cell>
          <cell r="Q29">
            <v>8</v>
          </cell>
          <cell r="R29">
            <v>8</v>
          </cell>
          <cell r="S29">
            <v>4</v>
          </cell>
          <cell r="T29">
            <v>4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36"/>
  <sheetViews>
    <sheetView zoomScale="70" zoomScaleNormal="70" workbookViewId="0">
      <selection activeCell="N10" sqref="N10"/>
    </sheetView>
  </sheetViews>
  <sheetFormatPr defaultRowHeight="15"/>
  <cols>
    <col min="1" max="1" width="10.7109375" bestFit="1" customWidth="1"/>
  </cols>
  <sheetData>
    <row r="1" spans="1:19">
      <c r="A1" t="s">
        <v>18</v>
      </c>
      <c r="J1" s="6" t="s">
        <v>20</v>
      </c>
      <c r="S1" s="5"/>
    </row>
    <row r="2" spans="1:19">
      <c r="A2" t="s">
        <v>6</v>
      </c>
      <c r="B2" s="1" t="s">
        <v>0</v>
      </c>
      <c r="C2" s="1" t="s">
        <v>1</v>
      </c>
      <c r="D2" s="1" t="s">
        <v>5</v>
      </c>
      <c r="E2" s="1" t="s">
        <v>2</v>
      </c>
      <c r="F2" s="1" t="s">
        <v>4</v>
      </c>
      <c r="G2" s="1" t="s">
        <v>3</v>
      </c>
      <c r="H2" s="1"/>
      <c r="I2" s="1"/>
      <c r="J2" s="3" t="s">
        <v>19</v>
      </c>
      <c r="K2" s="4" t="s">
        <v>0</v>
      </c>
      <c r="L2" s="4" t="s">
        <v>1</v>
      </c>
      <c r="M2" s="4" t="s">
        <v>5</v>
      </c>
      <c r="N2" s="4" t="s">
        <v>2</v>
      </c>
      <c r="O2" s="4" t="s">
        <v>4</v>
      </c>
      <c r="P2" s="4" t="s">
        <v>3</v>
      </c>
      <c r="S2" s="5"/>
    </row>
    <row r="3" spans="1:19">
      <c r="A3" t="s">
        <v>15</v>
      </c>
      <c r="B3">
        <v>0.1278</v>
      </c>
      <c r="C3">
        <v>0.13569999999999999</v>
      </c>
      <c r="D3">
        <v>0.1239</v>
      </c>
      <c r="E3">
        <v>0.35120000000000001</v>
      </c>
      <c r="F3">
        <v>0.1542</v>
      </c>
      <c r="G3">
        <v>0.40539999999999998</v>
      </c>
      <c r="J3" s="3" t="s">
        <v>15</v>
      </c>
      <c r="K3">
        <f>B3*2</f>
        <v>0.25559999999999999</v>
      </c>
      <c r="L3">
        <f t="shared" ref="L3:P3" si="0">C3*2</f>
        <v>0.27139999999999997</v>
      </c>
      <c r="M3">
        <f t="shared" si="0"/>
        <v>0.24779999999999999</v>
      </c>
      <c r="N3">
        <f>E3*2</f>
        <v>0.70240000000000002</v>
      </c>
      <c r="O3">
        <f t="shared" si="0"/>
        <v>0.30840000000000001</v>
      </c>
      <c r="P3">
        <f t="shared" si="0"/>
        <v>0.81079999999999997</v>
      </c>
      <c r="R3" s="5"/>
      <c r="S3" s="5"/>
    </row>
    <row r="4" spans="1:19">
      <c r="A4" t="s">
        <v>16</v>
      </c>
      <c r="B4">
        <v>0.13439999999999999</v>
      </c>
      <c r="C4">
        <v>0.14249999999999999</v>
      </c>
      <c r="D4">
        <v>0.1125</v>
      </c>
      <c r="E4">
        <v>0.30049999999999999</v>
      </c>
      <c r="F4">
        <v>0.1462</v>
      </c>
      <c r="G4">
        <v>0.39019999999999999</v>
      </c>
      <c r="J4" s="3" t="s">
        <v>16</v>
      </c>
      <c r="K4">
        <f t="shared" ref="K4:K5" si="1">B4*2</f>
        <v>0.26879999999999998</v>
      </c>
      <c r="L4">
        <f t="shared" ref="L4:L5" si="2">C4*2</f>
        <v>0.28499999999999998</v>
      </c>
      <c r="M4">
        <f t="shared" ref="M4:M5" si="3">D4*2</f>
        <v>0.22500000000000001</v>
      </c>
      <c r="N4">
        <f t="shared" ref="N4:N5" si="4">E4*2</f>
        <v>0.60099999999999998</v>
      </c>
      <c r="O4">
        <f t="shared" ref="O4:O5" si="5">F4*2</f>
        <v>0.29239999999999999</v>
      </c>
      <c r="P4">
        <f t="shared" ref="P4:P5" si="6">G4*2</f>
        <v>0.78039999999999998</v>
      </c>
      <c r="R4" s="5"/>
      <c r="S4" s="5"/>
    </row>
    <row r="5" spans="1:19">
      <c r="A5" t="s">
        <v>17</v>
      </c>
      <c r="B5">
        <v>0.1023</v>
      </c>
      <c r="C5">
        <v>0.1205</v>
      </c>
      <c r="D5">
        <v>0.1154</v>
      </c>
      <c r="E5">
        <v>0.3775</v>
      </c>
      <c r="F5">
        <v>0.16039999999999999</v>
      </c>
      <c r="G5">
        <v>0.39269999999999999</v>
      </c>
      <c r="J5" s="3" t="s">
        <v>17</v>
      </c>
      <c r="K5">
        <f t="shared" si="1"/>
        <v>0.2046</v>
      </c>
      <c r="L5">
        <f t="shared" si="2"/>
        <v>0.24099999999999999</v>
      </c>
      <c r="M5">
        <f t="shared" si="3"/>
        <v>0.23080000000000001</v>
      </c>
      <c r="N5">
        <f t="shared" si="4"/>
        <v>0.755</v>
      </c>
      <c r="O5">
        <f t="shared" si="5"/>
        <v>0.32079999999999997</v>
      </c>
      <c r="P5">
        <f t="shared" si="6"/>
        <v>0.78539999999999999</v>
      </c>
      <c r="R5" s="5"/>
      <c r="S5" s="5"/>
    </row>
    <row r="6" spans="1:19">
      <c r="A6" s="3" t="s">
        <v>14</v>
      </c>
      <c r="B6">
        <f>AVERAGE(B3:B5)</f>
        <v>0.1215</v>
      </c>
      <c r="C6">
        <f t="shared" ref="C6:G6" si="7">AVERAGE(C3:C5)</f>
        <v>0.13289999999999999</v>
      </c>
      <c r="D6">
        <f t="shared" ref="D6" si="8">AVERAGE(D3:D5)</f>
        <v>0.11726666666666667</v>
      </c>
      <c r="E6">
        <f t="shared" si="7"/>
        <v>0.34306666666666663</v>
      </c>
      <c r="F6">
        <f t="shared" ref="F6" si="9">AVERAGE(F3:F5)</f>
        <v>0.15359999999999999</v>
      </c>
      <c r="G6">
        <f t="shared" si="7"/>
        <v>0.39609999999999995</v>
      </c>
      <c r="J6" s="3" t="s">
        <v>14</v>
      </c>
      <c r="K6">
        <f>AVERAGE(K3:K5)</f>
        <v>0.24299999999999999</v>
      </c>
      <c r="L6">
        <f>AVERAGE(L3:L5)</f>
        <v>0.26579999999999998</v>
      </c>
      <c r="M6">
        <f t="shared" ref="M6:P6" si="10">AVERAGE(M3:M5)</f>
        <v>0.23453333333333334</v>
      </c>
      <c r="N6">
        <f>AVERAGE(N3:N5)</f>
        <v>0.68613333333333326</v>
      </c>
      <c r="O6">
        <f t="shared" si="10"/>
        <v>0.30719999999999997</v>
      </c>
      <c r="P6">
        <f t="shared" si="10"/>
        <v>0.7921999999999999</v>
      </c>
      <c r="R6" s="5"/>
      <c r="S6" s="5"/>
    </row>
    <row r="7" spans="1:19">
      <c r="A7" s="3" t="s">
        <v>13</v>
      </c>
      <c r="B7">
        <f>STDEV(B3:B5)</f>
        <v>1.695199103350406E-2</v>
      </c>
      <c r="C7">
        <f t="shared" ref="C7:G7" si="11">STDEV(C3:C5)</f>
        <v>1.1264102272262974E-2</v>
      </c>
      <c r="D7">
        <f t="shared" ref="D7" si="12">STDEV(D3:D5)</f>
        <v>5.9248066072516911E-3</v>
      </c>
      <c r="E7">
        <f t="shared" si="11"/>
        <v>3.913902570751325E-2</v>
      </c>
      <c r="F7">
        <f t="shared" ref="F7" si="13">STDEV(F3:F5)</f>
        <v>7.1189886922230702E-3</v>
      </c>
      <c r="G7">
        <f t="shared" si="11"/>
        <v>8.1504601097115922E-3</v>
      </c>
      <c r="J7" s="3" t="s">
        <v>13</v>
      </c>
      <c r="K7">
        <f>STDEV(K3:K5)</f>
        <v>3.390398206700812E-2</v>
      </c>
      <c r="L7">
        <f t="shared" ref="L7:P7" si="14">STDEV(L3:L5)</f>
        <v>2.2528204544525591E-2</v>
      </c>
      <c r="M7">
        <f t="shared" si="14"/>
        <v>1.1849613214503382E-2</v>
      </c>
      <c r="N7">
        <f t="shared" si="14"/>
        <v>7.8278051415026501E-2</v>
      </c>
      <c r="O7">
        <f t="shared" si="14"/>
        <v>1.423797738444614E-2</v>
      </c>
      <c r="P7">
        <f t="shared" si="14"/>
        <v>1.6300920219423184E-2</v>
      </c>
      <c r="R7" s="5"/>
      <c r="S7" s="5"/>
    </row>
    <row r="8" spans="1:19">
      <c r="J8" s="3"/>
      <c r="R8" s="5"/>
      <c r="S8" s="5"/>
    </row>
    <row r="9" spans="1:19">
      <c r="J9" s="3"/>
      <c r="R9" s="5"/>
      <c r="S9" s="5"/>
    </row>
    <row r="10" spans="1:19" ht="15.75">
      <c r="J10" s="11"/>
      <c r="K10" s="9"/>
      <c r="N10" s="12" t="s">
        <v>22</v>
      </c>
    </row>
    <row r="11" spans="1:19">
      <c r="J11" s="3" t="s">
        <v>12</v>
      </c>
      <c r="K11" s="5">
        <v>205.36237532716299</v>
      </c>
      <c r="L11" s="5">
        <v>224.39643221658699</v>
      </c>
      <c r="M11" s="5">
        <v>198.31012712474799</v>
      </c>
      <c r="N11" s="5">
        <v>587.54816757645699</v>
      </c>
      <c r="O11" s="5">
        <v>259.12300173927599</v>
      </c>
      <c r="P11" s="5">
        <v>683.19307693463202</v>
      </c>
      <c r="R11" s="5"/>
      <c r="S11" s="5"/>
    </row>
    <row r="12" spans="1:19">
      <c r="J12" s="3" t="s">
        <v>13</v>
      </c>
      <c r="K12">
        <v>28.223070566915805</v>
      </c>
      <c r="L12">
        <v>18.827930681169853</v>
      </c>
      <c r="M12">
        <v>9.8671961420473515</v>
      </c>
      <c r="N12">
        <v>69.817464023456125</v>
      </c>
      <c r="O12">
        <v>11.978211069846772</v>
      </c>
      <c r="P12">
        <v>14.845427975545446</v>
      </c>
      <c r="R12" s="5"/>
      <c r="S12" s="5"/>
    </row>
    <row r="13" spans="1:19">
      <c r="J13" s="8"/>
      <c r="K13" s="8"/>
      <c r="L13" s="8"/>
      <c r="M13" s="8"/>
      <c r="N13" s="8"/>
      <c r="O13" s="8"/>
      <c r="P13" s="8"/>
      <c r="Q13" s="8"/>
      <c r="R13" s="5"/>
      <c r="S13" s="5"/>
    </row>
    <row r="14" spans="1:19">
      <c r="J14" s="8"/>
      <c r="K14" s="9"/>
      <c r="L14" s="9"/>
      <c r="M14" s="9"/>
      <c r="N14" s="9"/>
      <c r="O14" s="9"/>
      <c r="P14" s="9"/>
      <c r="Q14" s="8"/>
      <c r="R14" s="5"/>
      <c r="S14" s="5"/>
    </row>
    <row r="15" spans="1:19">
      <c r="J15" s="8"/>
      <c r="K15" s="8"/>
      <c r="L15" s="8"/>
      <c r="M15" s="8"/>
      <c r="N15" s="8"/>
      <c r="O15" s="8"/>
      <c r="P15" s="8"/>
      <c r="Q15" s="8"/>
      <c r="R15" s="5"/>
      <c r="S15" s="5"/>
    </row>
    <row r="16" spans="1:19">
      <c r="J16" s="8"/>
      <c r="K16" s="8"/>
      <c r="L16" s="8"/>
      <c r="M16" s="8"/>
      <c r="N16" s="8"/>
      <c r="O16" s="8"/>
      <c r="P16" s="8"/>
      <c r="Q16" s="8"/>
      <c r="R16" s="5"/>
      <c r="S16" s="5"/>
    </row>
    <row r="17" spans="2:19">
      <c r="J17" s="8"/>
      <c r="K17" s="8"/>
      <c r="L17" s="8"/>
      <c r="M17" s="8"/>
      <c r="N17" s="8"/>
      <c r="O17" s="8"/>
      <c r="P17" s="8"/>
      <c r="Q17" s="8"/>
      <c r="R17" s="5"/>
      <c r="S17" s="5"/>
    </row>
    <row r="18" spans="2:19">
      <c r="B18" s="1"/>
      <c r="C18" s="1"/>
      <c r="D18" s="1"/>
      <c r="E18" s="1"/>
      <c r="F18" s="1"/>
      <c r="G18" s="1"/>
      <c r="H18" s="1"/>
      <c r="I18" s="1"/>
      <c r="J18" s="8"/>
      <c r="K18" s="8"/>
      <c r="L18" s="8"/>
      <c r="M18" s="8"/>
      <c r="N18" s="8"/>
      <c r="O18" s="8"/>
      <c r="P18" s="8"/>
      <c r="Q18" s="8"/>
      <c r="R18" s="5"/>
      <c r="S18" s="5"/>
    </row>
    <row r="19" spans="2:19">
      <c r="J19" s="8"/>
      <c r="K19" s="8"/>
      <c r="L19" s="8"/>
      <c r="M19" s="8"/>
      <c r="N19" s="8"/>
      <c r="O19" s="8"/>
      <c r="P19" s="8"/>
      <c r="Q19" s="8"/>
      <c r="R19" s="5"/>
      <c r="S19" s="5"/>
    </row>
    <row r="20" spans="2:19">
      <c r="J20" s="8"/>
      <c r="K20" s="8"/>
      <c r="L20" s="8"/>
      <c r="M20" s="8"/>
      <c r="N20" s="8"/>
      <c r="O20" s="8"/>
      <c r="P20" s="8"/>
      <c r="Q20" s="8"/>
      <c r="R20" s="5"/>
      <c r="S20" s="5"/>
    </row>
    <row r="21" spans="2:19">
      <c r="J21" s="8"/>
      <c r="K21" s="8"/>
      <c r="L21" s="8"/>
      <c r="M21" s="8"/>
      <c r="N21" s="8"/>
      <c r="O21" s="8"/>
      <c r="P21" s="8"/>
      <c r="Q21" s="8"/>
      <c r="R21" s="5"/>
      <c r="S21" s="5"/>
    </row>
    <row r="22" spans="2:19">
      <c r="J22" s="8"/>
      <c r="K22" s="10"/>
      <c r="L22" s="10"/>
      <c r="M22" s="10"/>
      <c r="N22" s="10"/>
      <c r="O22" s="10"/>
      <c r="P22" s="10"/>
      <c r="Q22" s="8"/>
      <c r="R22" s="5"/>
      <c r="S22" s="5"/>
    </row>
    <row r="23" spans="2:19">
      <c r="J23" s="8"/>
      <c r="K23" s="8"/>
      <c r="L23" s="8"/>
      <c r="M23" s="8"/>
      <c r="N23" s="8"/>
      <c r="O23" s="8"/>
      <c r="P23" s="8"/>
      <c r="Q23" s="8"/>
      <c r="R23" s="5"/>
      <c r="S23" s="5"/>
    </row>
    <row r="24" spans="2:19">
      <c r="R24" s="5"/>
      <c r="S24" s="5"/>
    </row>
    <row r="25" spans="2:19">
      <c r="R25" s="5"/>
      <c r="S25" s="5"/>
    </row>
    <row r="26" spans="2:19">
      <c r="K26" s="4" t="s">
        <v>0</v>
      </c>
      <c r="L26" s="4" t="s">
        <v>1</v>
      </c>
      <c r="M26" s="4" t="s">
        <v>5</v>
      </c>
      <c r="N26" s="4" t="s">
        <v>2</v>
      </c>
      <c r="O26" s="4" t="s">
        <v>4</v>
      </c>
      <c r="P26" s="4" t="s">
        <v>3</v>
      </c>
      <c r="R26" s="5"/>
      <c r="S26" s="5"/>
    </row>
    <row r="27" spans="2:19">
      <c r="J27" t="s">
        <v>21</v>
      </c>
      <c r="K27" s="5">
        <v>205.36237532716299</v>
      </c>
      <c r="L27" s="5">
        <v>224.39643221658699</v>
      </c>
      <c r="M27" s="5">
        <v>198.31012712474799</v>
      </c>
      <c r="N27" s="5">
        <v>587.54816757645699</v>
      </c>
      <c r="O27" s="5">
        <v>259.12300173927599</v>
      </c>
      <c r="P27" s="5">
        <v>683.19307693463202</v>
      </c>
      <c r="R27" s="5"/>
    </row>
    <row r="28" spans="2:19">
      <c r="K28" s="5"/>
      <c r="L28" s="5"/>
      <c r="M28" s="5"/>
      <c r="N28" s="5"/>
      <c r="O28" s="5"/>
      <c r="P28" s="5"/>
      <c r="R28" s="5"/>
    </row>
    <row r="29" spans="2:19">
      <c r="R29" s="5"/>
    </row>
    <row r="30" spans="2:19">
      <c r="R30" s="5"/>
    </row>
    <row r="31" spans="2:19">
      <c r="R31" s="5"/>
    </row>
    <row r="32" spans="2:19">
      <c r="R32" s="5"/>
    </row>
    <row r="33" spans="18:18">
      <c r="R33" s="5"/>
    </row>
    <row r="34" spans="18:18">
      <c r="R34" s="5"/>
    </row>
    <row r="35" spans="18:18">
      <c r="R35" s="5"/>
    </row>
    <row r="36" spans="18:18">
      <c r="R36" s="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58"/>
  <sheetViews>
    <sheetView tabSelected="1" zoomScale="50" zoomScaleNormal="50" workbookViewId="0">
      <selection activeCell="N20" sqref="N20"/>
    </sheetView>
  </sheetViews>
  <sheetFormatPr defaultRowHeight="15"/>
  <sheetData>
    <row r="1" spans="1:20">
      <c r="A1" s="2"/>
    </row>
    <row r="2" spans="1:20">
      <c r="A2" s="1"/>
    </row>
    <row r="3" spans="1:20">
      <c r="A3" s="1"/>
    </row>
    <row r="4" spans="1:20">
      <c r="A4" s="1"/>
    </row>
    <row r="5" spans="1:20">
      <c r="A5" s="1"/>
    </row>
    <row r="6" spans="1:20">
      <c r="A6" s="1"/>
    </row>
    <row r="7" spans="1:20">
      <c r="A7" s="1"/>
    </row>
    <row r="8" spans="1:20">
      <c r="A8" s="1"/>
    </row>
    <row r="9" spans="1:20">
      <c r="A9" s="2"/>
    </row>
    <row r="10" spans="1:20">
      <c r="A10" s="2"/>
    </row>
    <row r="11" spans="1:20">
      <c r="L11" s="6" t="s">
        <v>20</v>
      </c>
    </row>
    <row r="12" spans="1:20">
      <c r="A12" t="s">
        <v>6</v>
      </c>
      <c r="B12" s="1" t="s">
        <v>0</v>
      </c>
      <c r="C12" s="1" t="s">
        <v>1</v>
      </c>
      <c r="D12" s="1" t="s">
        <v>5</v>
      </c>
      <c r="E12" s="1" t="s">
        <v>2</v>
      </c>
      <c r="F12" s="1" t="s">
        <v>4</v>
      </c>
      <c r="G12" s="1" t="s">
        <v>3</v>
      </c>
      <c r="H12" s="1"/>
      <c r="I12" s="1"/>
      <c r="L12" s="3" t="s">
        <v>19</v>
      </c>
      <c r="M12" s="4" t="s">
        <v>0</v>
      </c>
      <c r="N12" s="4" t="s">
        <v>1</v>
      </c>
      <c r="O12" s="4" t="s">
        <v>5</v>
      </c>
      <c r="P12" s="4" t="s">
        <v>2</v>
      </c>
      <c r="Q12" s="4" t="s">
        <v>4</v>
      </c>
      <c r="R12" s="4" t="s">
        <v>3</v>
      </c>
      <c r="T12" s="5"/>
    </row>
    <row r="13" spans="1:20">
      <c r="A13" t="s">
        <v>15</v>
      </c>
      <c r="B13">
        <v>0.14990000000000001</v>
      </c>
      <c r="C13">
        <v>0.12620000000000001</v>
      </c>
      <c r="D13">
        <v>0.1983</v>
      </c>
      <c r="E13">
        <v>0.1943</v>
      </c>
      <c r="F13">
        <v>0.18410000000000001</v>
      </c>
      <c r="G13">
        <v>0.1699</v>
      </c>
      <c r="L13" s="3" t="s">
        <v>15</v>
      </c>
      <c r="M13">
        <f>B13*2</f>
        <v>0.29980000000000001</v>
      </c>
      <c r="N13">
        <f t="shared" ref="N13:R13" si="0">C13*2</f>
        <v>0.25240000000000001</v>
      </c>
      <c r="O13">
        <f t="shared" si="0"/>
        <v>0.39660000000000001</v>
      </c>
      <c r="P13">
        <f t="shared" si="0"/>
        <v>0.3886</v>
      </c>
      <c r="Q13">
        <f t="shared" si="0"/>
        <v>0.36820000000000003</v>
      </c>
      <c r="R13">
        <f t="shared" si="0"/>
        <v>0.33979999999999999</v>
      </c>
      <c r="T13" s="5"/>
    </row>
    <row r="14" spans="1:20">
      <c r="A14" t="s">
        <v>16</v>
      </c>
      <c r="B14">
        <v>0.13250000000000001</v>
      </c>
      <c r="C14">
        <v>0.1333</v>
      </c>
      <c r="D14">
        <v>0.20119999999999999</v>
      </c>
      <c r="E14">
        <v>0.20549999999999999</v>
      </c>
      <c r="F14">
        <v>0.1489</v>
      </c>
      <c r="G14">
        <v>0.17249999999999999</v>
      </c>
      <c r="L14" s="3" t="s">
        <v>16</v>
      </c>
      <c r="M14">
        <f t="shared" ref="M14:M15" si="1">B14*2</f>
        <v>0.26500000000000001</v>
      </c>
      <c r="N14">
        <f>C14*2.4</f>
        <v>0.31991999999999998</v>
      </c>
      <c r="O14">
        <f>D14*1.5</f>
        <v>0.30179999999999996</v>
      </c>
      <c r="P14">
        <f>E14*2</f>
        <v>0.41099999999999998</v>
      </c>
      <c r="Q14">
        <f t="shared" ref="Q14:Q15" si="2">F14*2</f>
        <v>0.29780000000000001</v>
      </c>
      <c r="R14">
        <f>G14*2.7</f>
        <v>0.46575</v>
      </c>
      <c r="T14" s="5"/>
    </row>
    <row r="15" spans="1:20">
      <c r="A15" t="s">
        <v>17</v>
      </c>
      <c r="B15">
        <v>0.13020000000000001</v>
      </c>
      <c r="C15">
        <v>0.1356</v>
      </c>
      <c r="D15">
        <v>0.1628</v>
      </c>
      <c r="E15">
        <v>0.19819999999999999</v>
      </c>
      <c r="F15">
        <v>0.15609999999999999</v>
      </c>
      <c r="G15">
        <v>0.1701</v>
      </c>
      <c r="L15" s="3" t="s">
        <v>17</v>
      </c>
      <c r="M15">
        <f t="shared" si="1"/>
        <v>0.26040000000000002</v>
      </c>
      <c r="N15">
        <f>C15*2.2</f>
        <v>0.29832000000000003</v>
      </c>
      <c r="O15">
        <f>D15*1.5</f>
        <v>0.2442</v>
      </c>
      <c r="P15">
        <f>E15*2</f>
        <v>0.39639999999999997</v>
      </c>
      <c r="Q15">
        <f t="shared" si="2"/>
        <v>0.31219999999999998</v>
      </c>
      <c r="R15">
        <f>G15*2.5</f>
        <v>0.42525000000000002</v>
      </c>
      <c r="T15" s="5"/>
    </row>
    <row r="16" spans="1:20">
      <c r="A16" s="3" t="s">
        <v>14</v>
      </c>
      <c r="B16">
        <f>AVERAGE(B13:B15)</f>
        <v>0.13753333333333331</v>
      </c>
      <c r="C16">
        <f t="shared" ref="C16:G16" si="3">AVERAGE(C13:C15)</f>
        <v>0.13170000000000001</v>
      </c>
      <c r="D16">
        <f t="shared" ref="D16" si="4">AVERAGE(D13:D15)</f>
        <v>0.18743333333333334</v>
      </c>
      <c r="E16">
        <f t="shared" si="3"/>
        <v>0.19933333333333333</v>
      </c>
      <c r="F16">
        <f t="shared" ref="F16" si="5">AVERAGE(F13:F15)</f>
        <v>0.16303333333333334</v>
      </c>
      <c r="G16">
        <f t="shared" si="3"/>
        <v>0.17083333333333331</v>
      </c>
      <c r="L16" s="3" t="s">
        <v>14</v>
      </c>
      <c r="M16">
        <f>AVERAGE(M13:M15)</f>
        <v>0.27506666666666663</v>
      </c>
      <c r="N16">
        <f>AVERAGE(N13:N15)</f>
        <v>0.29021333333333332</v>
      </c>
      <c r="O16">
        <f t="shared" ref="O16:R16" si="6">AVERAGE(O13:O15)</f>
        <v>0.31419999999999998</v>
      </c>
      <c r="P16">
        <f>AVERAGE(P13:P15)</f>
        <v>0.39866666666666667</v>
      </c>
      <c r="Q16">
        <f t="shared" si="6"/>
        <v>0.32606666666666667</v>
      </c>
      <c r="R16">
        <f t="shared" si="6"/>
        <v>0.41026666666666661</v>
      </c>
      <c r="T16" s="5"/>
    </row>
    <row r="17" spans="1:20">
      <c r="A17" s="3" t="s">
        <v>13</v>
      </c>
      <c r="B17">
        <f>STDEV(B13:B15)</f>
        <v>1.0771412782608106E-2</v>
      </c>
      <c r="C17">
        <f t="shared" ref="C17:G17" si="7">STDEV(C13:C15)</f>
        <v>4.8999999999999964E-3</v>
      </c>
      <c r="D17">
        <f t="shared" ref="D17" si="8">STDEV(D13:D15)</f>
        <v>2.1382313563628456E-2</v>
      </c>
      <c r="E17">
        <f t="shared" si="7"/>
        <v>5.685361319505847E-3</v>
      </c>
      <c r="F17">
        <f t="shared" ref="F17" si="9">STDEV(F13:F15)</f>
        <v>1.8596056929718743E-2</v>
      </c>
      <c r="G17">
        <f t="shared" si="7"/>
        <v>1.4468356276140404E-3</v>
      </c>
      <c r="L17" s="3" t="s">
        <v>13</v>
      </c>
      <c r="M17">
        <f>STDEV(M13:M15)</f>
        <v>2.1542825565217149E-2</v>
      </c>
      <c r="N17">
        <f t="shared" ref="N17:R17" si="10">STDEV(N13:N15)</f>
        <v>3.4482258240047539E-2</v>
      </c>
      <c r="O17">
        <f t="shared" si="10"/>
        <v>7.6952972652133453E-2</v>
      </c>
      <c r="P17">
        <f t="shared" si="10"/>
        <v>1.1370722639011694E-2</v>
      </c>
      <c r="Q17">
        <f t="shared" si="10"/>
        <v>3.7192113859437485E-2</v>
      </c>
      <c r="R17">
        <f t="shared" si="10"/>
        <v>6.4297945794040245E-2</v>
      </c>
      <c r="T17" s="5"/>
    </row>
    <row r="18" spans="1:20">
      <c r="A18" s="3"/>
      <c r="L18" s="3"/>
      <c r="T18" s="5"/>
    </row>
    <row r="19" spans="1:20">
      <c r="A19" s="3"/>
      <c r="L19" s="3"/>
      <c r="T19" s="5"/>
    </row>
    <row r="20" spans="1:20">
      <c r="L20" s="3"/>
      <c r="N20" s="12" t="s">
        <v>23</v>
      </c>
      <c r="T20" s="5"/>
    </row>
    <row r="21" spans="1:20">
      <c r="L21" s="3" t="s">
        <v>12</v>
      </c>
      <c r="M21" s="5">
        <v>177.84259846441199</v>
      </c>
      <c r="N21" s="5">
        <v>188.65700107031199</v>
      </c>
      <c r="O21" s="5">
        <v>205.86712531278201</v>
      </c>
      <c r="P21" s="5">
        <v>267.30745841887301</v>
      </c>
      <c r="Q21" s="5">
        <v>214.419599133313</v>
      </c>
      <c r="R21" s="5">
        <v>275.85017291190201</v>
      </c>
      <c r="T21" s="5"/>
    </row>
    <row r="22" spans="1:20">
      <c r="L22" s="3" t="s">
        <v>13</v>
      </c>
      <c r="M22">
        <v>15.375617546031483</v>
      </c>
      <c r="N22">
        <v>24.632613342481712</v>
      </c>
      <c r="O22">
        <v>55.51363917158843</v>
      </c>
      <c r="P22">
        <v>8.3647661972093807</v>
      </c>
      <c r="Q22">
        <v>26.905768480897343</v>
      </c>
      <c r="R22">
        <v>47.298342043306064</v>
      </c>
      <c r="T22" s="5"/>
    </row>
    <row r="23" spans="1:20">
      <c r="B23" s="1"/>
      <c r="C23" s="1"/>
      <c r="D23" s="1"/>
      <c r="E23" s="1"/>
      <c r="F23" s="1"/>
      <c r="G23" s="1"/>
      <c r="H23" s="1"/>
      <c r="I23" s="1"/>
      <c r="J23" s="8"/>
      <c r="K23" s="8"/>
      <c r="L23" s="8"/>
      <c r="M23" s="8"/>
      <c r="N23" s="8"/>
      <c r="O23" s="8"/>
      <c r="P23" s="8"/>
      <c r="Q23" s="8"/>
      <c r="R23" s="8"/>
      <c r="S23" s="8"/>
      <c r="T23" s="5"/>
    </row>
    <row r="24" spans="1:20">
      <c r="J24" s="8"/>
      <c r="K24" s="8"/>
      <c r="L24" s="8"/>
      <c r="M24" s="9"/>
      <c r="N24" s="9"/>
      <c r="O24" s="9"/>
      <c r="P24" s="9"/>
      <c r="Q24" s="9"/>
      <c r="R24" s="9"/>
      <c r="S24" s="8"/>
      <c r="T24" s="5"/>
    </row>
    <row r="25" spans="1:20">
      <c r="J25" s="8"/>
      <c r="K25" s="8"/>
      <c r="L25" s="8"/>
      <c r="M25" s="8"/>
      <c r="N25" s="8"/>
      <c r="O25" s="8"/>
      <c r="P25" s="8"/>
      <c r="Q25" s="8"/>
      <c r="R25" s="8"/>
      <c r="S25" s="8"/>
      <c r="T25" s="5"/>
    </row>
    <row r="26" spans="1:20">
      <c r="J26" s="8"/>
      <c r="K26" s="8"/>
      <c r="L26" s="8"/>
      <c r="M26" s="8"/>
      <c r="N26" s="8"/>
      <c r="O26" s="8"/>
      <c r="P26" s="8"/>
      <c r="Q26" s="8"/>
      <c r="R26" s="8"/>
      <c r="S26" s="8"/>
      <c r="T26" s="5"/>
    </row>
    <row r="27" spans="1:20">
      <c r="J27" s="8"/>
      <c r="K27" s="8"/>
      <c r="L27" s="8"/>
      <c r="M27" s="8"/>
      <c r="N27" s="8"/>
      <c r="O27" s="8"/>
      <c r="P27" s="8"/>
      <c r="Q27" s="8"/>
      <c r="R27" s="8"/>
      <c r="S27" s="8"/>
      <c r="T27" s="5"/>
    </row>
    <row r="28" spans="1:20">
      <c r="J28" s="8"/>
      <c r="K28" s="8"/>
      <c r="L28" s="8"/>
      <c r="M28" s="8"/>
      <c r="N28" s="8"/>
      <c r="O28" s="8"/>
      <c r="P28" s="8"/>
      <c r="Q28" s="8"/>
      <c r="R28" s="8"/>
      <c r="S28" s="8"/>
      <c r="T28" s="5"/>
    </row>
    <row r="29" spans="1:20">
      <c r="J29" s="12"/>
      <c r="K29" s="8"/>
      <c r="L29" s="8"/>
      <c r="M29" s="8"/>
      <c r="N29" s="8"/>
      <c r="O29" s="8"/>
      <c r="P29" s="8"/>
      <c r="Q29" s="8"/>
      <c r="R29" s="8"/>
      <c r="S29" s="8"/>
      <c r="T29" s="5"/>
    </row>
    <row r="30" spans="1:20">
      <c r="J30" s="8"/>
      <c r="K30" s="8"/>
      <c r="L30" s="8"/>
      <c r="M30" s="8"/>
      <c r="N30" s="8"/>
      <c r="O30" s="8"/>
      <c r="P30" s="8"/>
      <c r="Q30" s="8"/>
      <c r="R30" s="8"/>
      <c r="S30" s="8"/>
      <c r="T30" s="5"/>
    </row>
    <row r="31" spans="1:20">
      <c r="J31" s="8"/>
      <c r="K31" s="8"/>
      <c r="L31" s="8"/>
      <c r="M31" s="8"/>
      <c r="N31" s="8"/>
      <c r="O31" s="8"/>
      <c r="P31" s="8"/>
      <c r="Q31" s="8"/>
      <c r="R31" s="8"/>
      <c r="S31" s="8"/>
      <c r="T31" s="5"/>
    </row>
    <row r="32" spans="1:20">
      <c r="J32" s="8"/>
      <c r="K32" s="8"/>
      <c r="L32" s="8"/>
      <c r="M32" s="10"/>
      <c r="N32" s="10"/>
      <c r="O32" s="10"/>
      <c r="P32" s="10"/>
      <c r="Q32" s="10"/>
      <c r="R32" s="10"/>
      <c r="S32" s="8"/>
      <c r="T32" s="5"/>
    </row>
    <row r="33" spans="10:20">
      <c r="J33" s="8"/>
      <c r="K33" s="8"/>
      <c r="L33" s="8"/>
      <c r="M33" s="8"/>
      <c r="N33" s="8"/>
      <c r="O33" s="8"/>
      <c r="P33" s="8"/>
      <c r="Q33" s="8"/>
      <c r="R33" s="8"/>
      <c r="S33" s="8"/>
      <c r="T33" s="5"/>
    </row>
    <row r="34" spans="10:20">
      <c r="T34" s="5"/>
    </row>
    <row r="35" spans="10:20">
      <c r="M35" s="4" t="s">
        <v>0</v>
      </c>
      <c r="N35" s="4" t="s">
        <v>1</v>
      </c>
      <c r="O35" s="4" t="s">
        <v>5</v>
      </c>
      <c r="P35" s="4" t="s">
        <v>2</v>
      </c>
      <c r="Q35" s="4" t="s">
        <v>4</v>
      </c>
      <c r="R35" s="4" t="s">
        <v>3</v>
      </c>
      <c r="T35" s="5"/>
    </row>
    <row r="36" spans="10:20">
      <c r="L36" t="s">
        <v>21</v>
      </c>
      <c r="M36" s="5">
        <v>177.84259846441199</v>
      </c>
      <c r="N36" s="5">
        <v>188.65700107031199</v>
      </c>
      <c r="O36" s="5">
        <v>205.86712531278201</v>
      </c>
      <c r="P36" s="5">
        <v>267.30745841887301</v>
      </c>
      <c r="Q36" s="5">
        <v>214.419599133313</v>
      </c>
      <c r="R36" s="5">
        <v>275.85017291190201</v>
      </c>
      <c r="T36" s="5"/>
    </row>
    <row r="37" spans="10:20">
      <c r="M37" s="5"/>
      <c r="N37" s="5"/>
      <c r="O37" s="5"/>
      <c r="P37" s="5"/>
      <c r="Q37" s="5"/>
      <c r="R37" s="5"/>
      <c r="T37" s="5"/>
    </row>
    <row r="38" spans="10:20">
      <c r="M38" s="5"/>
      <c r="T38" s="5"/>
    </row>
    <row r="39" spans="10:20">
      <c r="M39" s="5"/>
      <c r="T39" s="5"/>
    </row>
    <row r="40" spans="10:20">
      <c r="M40" s="5"/>
      <c r="T40" s="5"/>
    </row>
    <row r="41" spans="10:20">
      <c r="M41" s="5"/>
    </row>
    <row r="42" spans="10:20">
      <c r="M42" s="5"/>
    </row>
    <row r="43" spans="10:20">
      <c r="M43" s="5"/>
    </row>
    <row r="44" spans="10:20">
      <c r="M44" s="5"/>
    </row>
    <row r="45" spans="10:20">
      <c r="M45" s="5"/>
    </row>
    <row r="46" spans="10:20">
      <c r="M46" s="5"/>
    </row>
    <row r="47" spans="10:20">
      <c r="M47" s="5"/>
    </row>
    <row r="48" spans="10:20">
      <c r="M48" s="5"/>
    </row>
    <row r="49" spans="13:13">
      <c r="M49" s="5"/>
    </row>
    <row r="50" spans="13:13">
      <c r="M50" s="5"/>
    </row>
    <row r="51" spans="13:13">
      <c r="M51" s="5"/>
    </row>
    <row r="52" spans="13:13">
      <c r="M52" s="5"/>
    </row>
    <row r="53" spans="13:13">
      <c r="M53" s="5"/>
    </row>
    <row r="54" spans="13:13">
      <c r="M54" s="5"/>
    </row>
    <row r="55" spans="13:13">
      <c r="M55" s="5"/>
    </row>
    <row r="56" spans="13:13">
      <c r="M56" s="5"/>
    </row>
    <row r="57" spans="13:13">
      <c r="M57" s="5"/>
    </row>
    <row r="58" spans="13:13">
      <c r="M58" s="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S48"/>
  <sheetViews>
    <sheetView topLeftCell="B10" zoomScale="70" zoomScaleNormal="70" workbookViewId="0">
      <selection activeCell="L21" sqref="L21"/>
    </sheetView>
  </sheetViews>
  <sheetFormatPr defaultRowHeight="15"/>
  <sheetData>
    <row r="1" spans="1:19">
      <c r="A1" t="s">
        <v>10</v>
      </c>
      <c r="B1" t="s">
        <v>6</v>
      </c>
      <c r="C1" t="s">
        <v>7</v>
      </c>
    </row>
    <row r="2" spans="1:19">
      <c r="A2" s="1" t="s">
        <v>0</v>
      </c>
      <c r="B2">
        <v>9.5100000000000004E-2</v>
      </c>
      <c r="C2">
        <v>0.2253</v>
      </c>
    </row>
    <row r="3" spans="1:19">
      <c r="A3" s="1" t="s">
        <v>1</v>
      </c>
      <c r="B3">
        <v>9.7500000000000003E-2</v>
      </c>
      <c r="C3">
        <v>0.15590000000000001</v>
      </c>
    </row>
    <row r="4" spans="1:19">
      <c r="A4" s="1" t="s">
        <v>2</v>
      </c>
      <c r="B4">
        <v>0.1217</v>
      </c>
      <c r="C4">
        <v>5.4600000000000003E-2</v>
      </c>
    </row>
    <row r="5" spans="1:19">
      <c r="A5" s="1" t="s">
        <v>8</v>
      </c>
      <c r="B5">
        <v>0.124</v>
      </c>
      <c r="C5">
        <v>0.2117</v>
      </c>
    </row>
    <row r="6" spans="1:19">
      <c r="A6" s="1" t="s">
        <v>3</v>
      </c>
      <c r="B6">
        <v>8.2299999999999998E-2</v>
      </c>
      <c r="C6">
        <v>4.7600000000000003E-2</v>
      </c>
    </row>
    <row r="7" spans="1:19">
      <c r="A7" s="1" t="s">
        <v>4</v>
      </c>
      <c r="B7">
        <v>0.11990000000000001</v>
      </c>
      <c r="C7">
        <v>0.13070000000000001</v>
      </c>
    </row>
    <row r="8" spans="1:19">
      <c r="A8" s="1" t="s">
        <v>5</v>
      </c>
      <c r="B8">
        <v>4.4600000000000001E-2</v>
      </c>
      <c r="C8">
        <v>0.1918</v>
      </c>
    </row>
    <row r="9" spans="1:19">
      <c r="A9" s="2" t="s">
        <v>9</v>
      </c>
      <c r="B9">
        <v>9.8699999999999996E-2</v>
      </c>
      <c r="C9">
        <v>9.69E-2</v>
      </c>
    </row>
    <row r="11" spans="1:19">
      <c r="K11" s="6" t="s">
        <v>20</v>
      </c>
    </row>
    <row r="12" spans="1:19">
      <c r="A12" t="s">
        <v>6</v>
      </c>
      <c r="B12" s="1" t="s">
        <v>0</v>
      </c>
      <c r="C12" s="1" t="s">
        <v>1</v>
      </c>
      <c r="D12" s="1" t="s">
        <v>5</v>
      </c>
      <c r="E12" s="1" t="s">
        <v>2</v>
      </c>
      <c r="F12" s="1" t="s">
        <v>4</v>
      </c>
      <c r="G12" s="1" t="s">
        <v>3</v>
      </c>
      <c r="H12" s="1"/>
      <c r="I12" s="1"/>
      <c r="K12" s="3" t="s">
        <v>19</v>
      </c>
      <c r="L12" s="4" t="s">
        <v>0</v>
      </c>
      <c r="M12" s="4" t="s">
        <v>1</v>
      </c>
      <c r="N12" s="4" t="s">
        <v>5</v>
      </c>
      <c r="O12" s="4" t="s">
        <v>2</v>
      </c>
      <c r="P12" s="4" t="s">
        <v>4</v>
      </c>
      <c r="Q12" s="4" t="s">
        <v>3</v>
      </c>
    </row>
    <row r="13" spans="1:19">
      <c r="A13" t="s">
        <v>15</v>
      </c>
      <c r="B13">
        <v>9.5100000000000004E-2</v>
      </c>
      <c r="C13">
        <v>9.7500000000000003E-2</v>
      </c>
      <c r="D13">
        <v>4.4600000000000001E-2</v>
      </c>
      <c r="E13">
        <v>0.1217</v>
      </c>
      <c r="F13">
        <v>0.11990000000000001</v>
      </c>
      <c r="G13">
        <v>8.2299999999999998E-2</v>
      </c>
      <c r="K13" s="3" t="s">
        <v>15</v>
      </c>
      <c r="L13">
        <f>B13*2</f>
        <v>0.19020000000000001</v>
      </c>
      <c r="M13">
        <f t="shared" ref="M13:Q13" si="0">C13*2</f>
        <v>0.19500000000000001</v>
      </c>
      <c r="N13">
        <f t="shared" si="0"/>
        <v>8.9200000000000002E-2</v>
      </c>
      <c r="O13">
        <f t="shared" si="0"/>
        <v>0.24340000000000001</v>
      </c>
      <c r="P13">
        <f t="shared" si="0"/>
        <v>0.23980000000000001</v>
      </c>
      <c r="Q13">
        <f t="shared" si="0"/>
        <v>0.1646</v>
      </c>
    </row>
    <row r="14" spans="1:19">
      <c r="A14" t="s">
        <v>16</v>
      </c>
      <c r="B14">
        <v>7.5800000000000006E-2</v>
      </c>
      <c r="C14">
        <v>7.5899999999999995E-2</v>
      </c>
      <c r="D14">
        <v>5.6800000000000003E-2</v>
      </c>
      <c r="E14">
        <v>0.11210000000000001</v>
      </c>
      <c r="F14">
        <v>0.1004</v>
      </c>
      <c r="G14">
        <v>0.1167</v>
      </c>
      <c r="K14" s="3" t="s">
        <v>16</v>
      </c>
      <c r="L14">
        <f t="shared" ref="L14:L15" si="1">B14*2</f>
        <v>0.15160000000000001</v>
      </c>
      <c r="M14">
        <f>C14*2.5</f>
        <v>0.18974999999999997</v>
      </c>
      <c r="N14">
        <f t="shared" ref="N14:N15" si="2">D14*2</f>
        <v>0.11360000000000001</v>
      </c>
      <c r="O14">
        <f t="shared" ref="O14:O15" si="3">E14*2</f>
        <v>0.22420000000000001</v>
      </c>
      <c r="P14">
        <f t="shared" ref="P14:P15" si="4">F14*2</f>
        <v>0.20080000000000001</v>
      </c>
      <c r="Q14">
        <f>G14*2</f>
        <v>0.2334</v>
      </c>
    </row>
    <row r="15" spans="1:19">
      <c r="A15" t="s">
        <v>17</v>
      </c>
      <c r="B15">
        <v>6.6199999999999995E-2</v>
      </c>
      <c r="C15">
        <v>6.8400000000000002E-2</v>
      </c>
      <c r="D15">
        <v>4.8800000000000003E-2</v>
      </c>
      <c r="E15">
        <v>0.11990000000000001</v>
      </c>
      <c r="F15">
        <v>0.1201</v>
      </c>
      <c r="G15">
        <v>0.1086</v>
      </c>
      <c r="K15" s="3" t="s">
        <v>17</v>
      </c>
      <c r="L15">
        <f t="shared" si="1"/>
        <v>0.13239999999999999</v>
      </c>
      <c r="M15">
        <f>C15*2.75</f>
        <v>0.18810000000000002</v>
      </c>
      <c r="N15">
        <f t="shared" si="2"/>
        <v>9.7600000000000006E-2</v>
      </c>
      <c r="O15">
        <f t="shared" si="3"/>
        <v>0.23980000000000001</v>
      </c>
      <c r="P15">
        <f t="shared" si="4"/>
        <v>0.2402</v>
      </c>
      <c r="Q15">
        <f>G15*2</f>
        <v>0.2172</v>
      </c>
      <c r="S15" s="7"/>
    </row>
    <row r="16" spans="1:19">
      <c r="B16">
        <f>AVERAGE(B13:B15)</f>
        <v>7.903333333333333E-2</v>
      </c>
      <c r="C16">
        <f t="shared" ref="C16:G16" si="5">AVERAGE(C13:C15)</f>
        <v>8.0600000000000005E-2</v>
      </c>
      <c r="D16">
        <f t="shared" ref="D16" si="6">AVERAGE(D13:D15)</f>
        <v>5.0066666666666669E-2</v>
      </c>
      <c r="E16">
        <f t="shared" si="5"/>
        <v>0.1179</v>
      </c>
      <c r="F16">
        <f t="shared" ref="F16" si="7">AVERAGE(F13:F15)</f>
        <v>0.11346666666666666</v>
      </c>
      <c r="G16">
        <f t="shared" si="5"/>
        <v>0.10253333333333332</v>
      </c>
      <c r="K16" s="3" t="s">
        <v>14</v>
      </c>
      <c r="L16">
        <f>AVERAGE(L13:L15)</f>
        <v>0.15806666666666666</v>
      </c>
      <c r="M16">
        <f>AVERAGE(M13:M15)</f>
        <v>0.19094999999999998</v>
      </c>
      <c r="N16">
        <f>AVERAGE(N13:N15)</f>
        <v>0.10013333333333334</v>
      </c>
      <c r="O16">
        <f t="shared" ref="O16:Q16" si="8">AVERAGE(O13:O15)</f>
        <v>0.23580000000000001</v>
      </c>
      <c r="P16">
        <f t="shared" si="8"/>
        <v>0.22693333333333332</v>
      </c>
      <c r="Q16">
        <f t="shared" si="8"/>
        <v>0.20506666666666665</v>
      </c>
      <c r="S16" s="7"/>
    </row>
    <row r="17" spans="1:19">
      <c r="B17">
        <f>STDEV(B13:B15)</f>
        <v>1.4718808828615764E-2</v>
      </c>
      <c r="C17">
        <f t="shared" ref="C17:G17" si="9">STDEV(C13:C15)</f>
        <v>1.5108606818631473E-2</v>
      </c>
      <c r="D17">
        <f t="shared" ref="D17" si="10">STDEV(D13:D15)</f>
        <v>6.1978490892674494E-3</v>
      </c>
      <c r="E17">
        <f t="shared" si="9"/>
        <v>5.102940328869229E-3</v>
      </c>
      <c r="F17">
        <f t="shared" ref="F17" si="11">STDEV(F13:F15)</f>
        <v>1.1316507117186571E-2</v>
      </c>
      <c r="G17">
        <f t="shared" si="9"/>
        <v>1.798453038956915E-2</v>
      </c>
      <c r="K17" s="3" t="s">
        <v>13</v>
      </c>
      <c r="L17">
        <f>STDEV(L13:L15)</f>
        <v>2.9437617657231529E-2</v>
      </c>
      <c r="M17">
        <f t="shared" ref="M17:Q17" si="12">STDEV(M13:M15)</f>
        <v>3.6031236448392954E-3</v>
      </c>
      <c r="N17">
        <f t="shared" si="12"/>
        <v>1.2395698178534963E-2</v>
      </c>
      <c r="O17">
        <f t="shared" si="12"/>
        <v>1.0205880657738458E-2</v>
      </c>
      <c r="P17">
        <f t="shared" si="12"/>
        <v>2.2633014234373142E-2</v>
      </c>
      <c r="Q17">
        <f t="shared" si="12"/>
        <v>3.59690607791383E-2</v>
      </c>
      <c r="S17" s="7"/>
    </row>
    <row r="18" spans="1:19">
      <c r="K18" s="8"/>
    </row>
    <row r="19" spans="1:19">
      <c r="K19" s="8"/>
      <c r="S19" s="7"/>
    </row>
    <row r="20" spans="1:19">
      <c r="K20" s="8"/>
      <c r="S20" s="7"/>
    </row>
    <row r="21" spans="1:19">
      <c r="K21" s="8"/>
      <c r="L21" s="12" t="s">
        <v>24</v>
      </c>
      <c r="S21" s="7"/>
    </row>
    <row r="22" spans="1:19">
      <c r="K22" s="3" t="s">
        <v>12</v>
      </c>
      <c r="L22" s="7">
        <v>133.34216863012099</v>
      </c>
      <c r="M22" s="7">
        <v>170.14993323419401</v>
      </c>
      <c r="N22" s="7">
        <v>69.5910114680985</v>
      </c>
      <c r="O22" s="7">
        <v>221.11899855811799</v>
      </c>
      <c r="P22" s="7">
        <v>210.970228096992</v>
      </c>
      <c r="Q22" s="7">
        <v>186.09589673977499</v>
      </c>
      <c r="S22" s="7"/>
    </row>
    <row r="23" spans="1:19">
      <c r="K23" s="3" t="s">
        <v>13</v>
      </c>
      <c r="L23">
        <v>33.122306070846562</v>
      </c>
      <c r="M23">
        <v>13.638674842246015</v>
      </c>
      <c r="N23">
        <v>11.800075244916417</v>
      </c>
      <c r="O23">
        <v>26.036396338900843</v>
      </c>
      <c r="P23">
        <v>26.036396338900843</v>
      </c>
      <c r="Q23">
        <v>41.004770656452109</v>
      </c>
      <c r="S23" s="7"/>
    </row>
    <row r="24" spans="1:19">
      <c r="K24" s="8"/>
      <c r="L24" s="8"/>
      <c r="M24" s="8"/>
      <c r="N24" s="8"/>
      <c r="O24" s="8"/>
      <c r="P24" s="8"/>
      <c r="Q24" s="8"/>
      <c r="S24" s="7"/>
    </row>
    <row r="25" spans="1:19">
      <c r="A25" t="s">
        <v>7</v>
      </c>
      <c r="B25" s="1"/>
      <c r="C25" s="1"/>
      <c r="D25" s="1"/>
      <c r="E25" s="1"/>
      <c r="F25" s="1"/>
      <c r="G25" s="1"/>
      <c r="H25" s="1"/>
      <c r="I25" s="1"/>
      <c r="K25" s="8"/>
      <c r="L25" s="9"/>
      <c r="M25" s="9"/>
      <c r="N25" s="9"/>
      <c r="O25" s="9"/>
      <c r="P25" s="9"/>
      <c r="Q25" s="9"/>
      <c r="S25" s="7"/>
    </row>
    <row r="26" spans="1:19">
      <c r="A26" t="s">
        <v>15</v>
      </c>
      <c r="K26" s="8"/>
      <c r="L26" s="8"/>
      <c r="M26" s="8"/>
      <c r="N26" s="8"/>
      <c r="O26" s="8"/>
      <c r="P26" s="8"/>
      <c r="Q26" s="8"/>
      <c r="S26" s="7"/>
    </row>
    <row r="27" spans="1:19">
      <c r="A27" t="s">
        <v>16</v>
      </c>
      <c r="K27" s="8"/>
      <c r="L27" s="8"/>
      <c r="M27" s="8"/>
      <c r="N27" s="8"/>
      <c r="O27" s="8"/>
      <c r="P27" s="8"/>
      <c r="Q27" s="8"/>
      <c r="S27" s="7"/>
    </row>
    <row r="28" spans="1:19">
      <c r="A28" t="s">
        <v>17</v>
      </c>
      <c r="K28" s="8"/>
      <c r="L28" s="8"/>
      <c r="M28" s="8"/>
      <c r="N28" s="8"/>
      <c r="O28" s="8"/>
      <c r="P28" s="8"/>
      <c r="Q28" s="8"/>
      <c r="S28" s="7"/>
    </row>
    <row r="29" spans="1:19">
      <c r="K29" s="8"/>
      <c r="L29" s="8"/>
      <c r="M29" s="8"/>
      <c r="N29" s="8"/>
      <c r="O29" s="8"/>
      <c r="P29" s="8"/>
      <c r="Q29" s="8"/>
      <c r="S29" s="7"/>
    </row>
    <row r="30" spans="1:19">
      <c r="K30" s="8"/>
      <c r="L30" s="8"/>
      <c r="M30" s="8"/>
      <c r="N30" s="8"/>
      <c r="O30" s="8"/>
      <c r="P30" s="8"/>
      <c r="Q30" s="8"/>
      <c r="S30" s="7"/>
    </row>
    <row r="31" spans="1:19">
      <c r="K31" s="8"/>
      <c r="L31" s="8"/>
      <c r="M31" s="8"/>
      <c r="N31" s="8"/>
      <c r="O31" s="8"/>
      <c r="P31" s="8"/>
      <c r="Q31" s="8"/>
      <c r="S31" s="7"/>
    </row>
    <row r="32" spans="1:19">
      <c r="K32" s="8"/>
      <c r="L32" s="8"/>
      <c r="M32" s="8"/>
      <c r="N32" s="8"/>
      <c r="O32" s="8"/>
      <c r="P32" s="8"/>
      <c r="Q32" s="8"/>
      <c r="S32" s="7"/>
    </row>
    <row r="33" spans="11:19">
      <c r="K33" s="8"/>
      <c r="L33" s="13"/>
      <c r="M33" s="13"/>
      <c r="N33" s="13"/>
      <c r="O33" s="13"/>
      <c r="P33" s="13"/>
      <c r="Q33" s="13"/>
      <c r="S33" s="7"/>
    </row>
    <row r="34" spans="11:19">
      <c r="K34" s="8"/>
      <c r="L34" s="8"/>
      <c r="M34" s="8"/>
      <c r="N34" s="8"/>
      <c r="O34" s="8"/>
      <c r="P34" s="8"/>
      <c r="Q34" s="8"/>
      <c r="S34" s="7"/>
    </row>
    <row r="35" spans="11:19">
      <c r="K35" s="8"/>
      <c r="L35" s="8"/>
      <c r="M35" s="8"/>
      <c r="N35" s="8"/>
      <c r="O35" s="8"/>
      <c r="P35" s="8"/>
      <c r="Q35" s="8"/>
      <c r="S35" s="7"/>
    </row>
    <row r="36" spans="11:19">
      <c r="S36" s="7"/>
    </row>
    <row r="37" spans="11:19">
      <c r="L37" s="4" t="s">
        <v>0</v>
      </c>
      <c r="M37" s="4" t="s">
        <v>1</v>
      </c>
      <c r="N37" s="4" t="s">
        <v>5</v>
      </c>
      <c r="O37" s="4" t="s">
        <v>2</v>
      </c>
      <c r="P37" s="4" t="s">
        <v>4</v>
      </c>
      <c r="Q37" s="4" t="s">
        <v>3</v>
      </c>
      <c r="S37" s="7"/>
    </row>
    <row r="38" spans="11:19">
      <c r="K38" t="s">
        <v>21</v>
      </c>
      <c r="L38" s="7">
        <v>133.34216863012099</v>
      </c>
      <c r="M38" s="7">
        <v>170.14993323419401</v>
      </c>
      <c r="N38" s="7">
        <v>69.5910114680985</v>
      </c>
      <c r="O38" s="7">
        <v>221.11899855811799</v>
      </c>
      <c r="P38" s="7">
        <v>210.970228096992</v>
      </c>
      <c r="Q38" s="7">
        <v>186.09589673977499</v>
      </c>
      <c r="S38" s="7"/>
    </row>
    <row r="39" spans="11:19">
      <c r="L39" s="7"/>
      <c r="M39" s="7"/>
      <c r="N39" s="7"/>
      <c r="O39" s="7"/>
      <c r="P39" s="7"/>
      <c r="Q39" s="7"/>
      <c r="S39" s="7"/>
    </row>
    <row r="40" spans="11:19">
      <c r="S40" s="7"/>
    </row>
    <row r="41" spans="11:19">
      <c r="S41" s="7"/>
    </row>
    <row r="42" spans="11:19">
      <c r="S42" s="7"/>
    </row>
    <row r="43" spans="11:19">
      <c r="S43" s="7"/>
    </row>
    <row r="44" spans="11:19">
      <c r="S44" s="7"/>
    </row>
    <row r="45" spans="11:19">
      <c r="S45" s="7"/>
    </row>
    <row r="46" spans="11:19">
      <c r="S46" s="7"/>
    </row>
    <row r="47" spans="11:19">
      <c r="S47" s="7"/>
    </row>
    <row r="48" spans="11:19">
      <c r="S48" s="7"/>
    </row>
  </sheetData>
  <pageMargins left="0.7" right="0.7" top="0.75" bottom="0.75" header="0.3" footer="0.3"/>
  <pageSetup paperSize="0" orientation="portrait" horizontalDpi="203" verticalDpi="20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Y35"/>
  <sheetViews>
    <sheetView topLeftCell="A10" zoomScale="70" zoomScaleNormal="70" workbookViewId="0">
      <selection activeCell="K15" sqref="K15:K16"/>
    </sheetView>
  </sheetViews>
  <sheetFormatPr defaultRowHeight="15"/>
  <sheetData>
    <row r="1" spans="1:19">
      <c r="A1" s="2"/>
    </row>
    <row r="2" spans="1:19">
      <c r="A2" s="1"/>
    </row>
    <row r="3" spans="1:19">
      <c r="A3" s="1"/>
    </row>
    <row r="4" spans="1:19">
      <c r="A4" s="1"/>
    </row>
    <row r="5" spans="1:19">
      <c r="A5" t="s">
        <v>6</v>
      </c>
      <c r="B5" s="1" t="s">
        <v>0</v>
      </c>
      <c r="C5" s="1" t="s">
        <v>1</v>
      </c>
      <c r="D5" s="1" t="s">
        <v>5</v>
      </c>
      <c r="E5" s="1" t="s">
        <v>2</v>
      </c>
      <c r="F5" s="1" t="s">
        <v>4</v>
      </c>
      <c r="G5" s="1" t="s">
        <v>3</v>
      </c>
      <c r="H5" s="1"/>
    </row>
    <row r="6" spans="1:19">
      <c r="A6" t="s">
        <v>15</v>
      </c>
      <c r="B6">
        <v>0.3846</v>
      </c>
      <c r="C6">
        <v>0.3392</v>
      </c>
      <c r="D6">
        <v>0.2329</v>
      </c>
      <c r="E6">
        <v>0.4481</v>
      </c>
      <c r="F6">
        <v>0.41339999999999999</v>
      </c>
      <c r="G6">
        <v>0.4234</v>
      </c>
    </row>
    <row r="7" spans="1:19">
      <c r="A7" t="s">
        <v>16</v>
      </c>
      <c r="B7">
        <v>0.3251</v>
      </c>
      <c r="C7">
        <v>0.34210000000000002</v>
      </c>
      <c r="D7">
        <v>0.20080000000000001</v>
      </c>
      <c r="E7">
        <v>0.41020000000000001</v>
      </c>
      <c r="F7">
        <v>0.40820000000000001</v>
      </c>
      <c r="G7">
        <v>0.55049999999999999</v>
      </c>
    </row>
    <row r="8" spans="1:19">
      <c r="A8" t="s">
        <v>17</v>
      </c>
      <c r="B8">
        <v>0.30669999999999997</v>
      </c>
      <c r="C8">
        <v>0.2384</v>
      </c>
      <c r="D8">
        <v>0.2102</v>
      </c>
      <c r="E8">
        <v>0.43309999999999998</v>
      </c>
      <c r="F8">
        <v>0.38340000000000002</v>
      </c>
      <c r="G8">
        <v>0.62080000000000002</v>
      </c>
      <c r="S8" s="7"/>
    </row>
    <row r="9" spans="1:19">
      <c r="B9">
        <f>AVERAGE(B6:B8)</f>
        <v>0.33879999999999999</v>
      </c>
      <c r="C9">
        <f>AVERAGE(C6:C8)</f>
        <v>0.30656666666666665</v>
      </c>
      <c r="D9">
        <f t="shared" ref="D9" si="0">AVERAGE(D6:D8)</f>
        <v>0.21463333333333331</v>
      </c>
      <c r="E9">
        <f>AVERAGE(E6:E8)</f>
        <v>0.43046666666666672</v>
      </c>
      <c r="F9">
        <f t="shared" ref="F9" si="1">AVERAGE(F6:F8)</f>
        <v>0.40166666666666667</v>
      </c>
      <c r="G9">
        <f t="shared" ref="G9" si="2">AVERAGE(G6:G8)</f>
        <v>0.53156666666666663</v>
      </c>
      <c r="S9" s="7"/>
    </row>
    <row r="10" spans="1:19">
      <c r="B10">
        <f>STDEV(B6:B8)</f>
        <v>4.0716949787526789E-2</v>
      </c>
      <c r="C10">
        <f>STDEV(C6:C8)</f>
        <v>5.905186985467388E-2</v>
      </c>
      <c r="D10">
        <f t="shared" ref="D10" si="3">STDEV(D6:D8)</f>
        <v>1.6502828040470981E-2</v>
      </c>
      <c r="E10">
        <f>STDEV(E6:E8)</f>
        <v>1.9086731866229303E-2</v>
      </c>
      <c r="F10">
        <f t="shared" ref="F10" si="4">STDEV(F6:F8)</f>
        <v>1.6031635391728846E-2</v>
      </c>
      <c r="G10">
        <f t="shared" ref="G10" si="5">STDEV(G6:G8)</f>
        <v>0.10005270277875172</v>
      </c>
      <c r="K10" t="s">
        <v>20</v>
      </c>
      <c r="S10" s="7"/>
    </row>
    <row r="11" spans="1:19">
      <c r="K11" s="3" t="s">
        <v>19</v>
      </c>
      <c r="L11" s="4" t="s">
        <v>0</v>
      </c>
      <c r="M11" s="4" t="s">
        <v>1</v>
      </c>
      <c r="N11" s="4" t="s">
        <v>5</v>
      </c>
      <c r="O11" s="4" t="s">
        <v>2</v>
      </c>
      <c r="P11" s="4" t="s">
        <v>4</v>
      </c>
      <c r="Q11" s="4" t="s">
        <v>3</v>
      </c>
      <c r="S11" s="7"/>
    </row>
    <row r="12" spans="1:19">
      <c r="K12" s="3" t="s">
        <v>15</v>
      </c>
      <c r="L12">
        <f>B6*2</f>
        <v>0.76919999999999999</v>
      </c>
      <c r="M12">
        <f>C6*2</f>
        <v>0.6784</v>
      </c>
      <c r="N12">
        <f>D6*2</f>
        <v>0.46579999999999999</v>
      </c>
      <c r="O12">
        <f>E6*2</f>
        <v>0.8962</v>
      </c>
      <c r="P12">
        <f>F6*2</f>
        <v>0.82679999999999998</v>
      </c>
      <c r="Q12">
        <f>G6*2</f>
        <v>0.8468</v>
      </c>
      <c r="S12" s="7"/>
    </row>
    <row r="13" spans="1:19">
      <c r="I13" s="1"/>
      <c r="K13" s="3" t="s">
        <v>16</v>
      </c>
      <c r="L13">
        <f>B7*2</f>
        <v>0.6502</v>
      </c>
      <c r="M13">
        <f>C7*2</f>
        <v>0.68420000000000003</v>
      </c>
      <c r="N13">
        <f>D7*2</f>
        <v>0.40160000000000001</v>
      </c>
      <c r="O13">
        <f>E7*2</f>
        <v>0.82040000000000002</v>
      </c>
      <c r="P13">
        <f>F7*2</f>
        <v>0.81640000000000001</v>
      </c>
      <c r="Q13">
        <f>G7*2</f>
        <v>1.101</v>
      </c>
      <c r="S13" s="7"/>
    </row>
    <row r="14" spans="1:19">
      <c r="K14" s="3" t="s">
        <v>17</v>
      </c>
      <c r="L14">
        <f>B8*2</f>
        <v>0.61339999999999995</v>
      </c>
      <c r="M14">
        <f>C8*2</f>
        <v>0.4768</v>
      </c>
      <c r="N14">
        <f>D8*2</f>
        <v>0.4204</v>
      </c>
      <c r="O14">
        <f>E8*2</f>
        <v>0.86619999999999997</v>
      </c>
      <c r="P14">
        <f>F8*2</f>
        <v>0.76680000000000004</v>
      </c>
      <c r="Q14">
        <f>G8*2</f>
        <v>1.2416</v>
      </c>
      <c r="S14" s="7"/>
    </row>
    <row r="15" spans="1:19">
      <c r="K15" s="3" t="s">
        <v>14</v>
      </c>
      <c r="L15">
        <f>B9*2</f>
        <v>0.67759999999999998</v>
      </c>
      <c r="M15">
        <f>C9*2</f>
        <v>0.61313333333333331</v>
      </c>
      <c r="N15">
        <f>D9*2</f>
        <v>0.42926666666666663</v>
      </c>
      <c r="O15">
        <f>E9*2</f>
        <v>0.86093333333333344</v>
      </c>
      <c r="P15">
        <f>F9*2</f>
        <v>0.80333333333333334</v>
      </c>
      <c r="Q15">
        <f>G9*2</f>
        <v>1.0631333333333333</v>
      </c>
      <c r="S15" s="7"/>
    </row>
    <row r="16" spans="1:19">
      <c r="K16" s="3" t="s">
        <v>13</v>
      </c>
      <c r="L16">
        <f>B10*2</f>
        <v>8.1433899575053578E-2</v>
      </c>
      <c r="M16">
        <f>C10*2</f>
        <v>0.11810373970934776</v>
      </c>
      <c r="N16">
        <f>D10*2</f>
        <v>3.3005656080941963E-2</v>
      </c>
      <c r="O16">
        <f>E10*2</f>
        <v>3.8173463732458605E-2</v>
      </c>
      <c r="P16">
        <f>F10*2</f>
        <v>3.2063270783457692E-2</v>
      </c>
      <c r="Q16">
        <f>G10*2</f>
        <v>0.20010540555750345</v>
      </c>
      <c r="S16" s="7"/>
    </row>
    <row r="17" spans="2:25">
      <c r="K17" s="3"/>
      <c r="S17" s="7"/>
    </row>
    <row r="18" spans="2:25">
      <c r="K18" s="3"/>
      <c r="S18" s="7"/>
    </row>
    <row r="19" spans="2:25">
      <c r="K19" s="3"/>
      <c r="S19" s="7"/>
    </row>
    <row r="20" spans="2:25">
      <c r="K20" s="3"/>
      <c r="L20" s="12" t="s">
        <v>25</v>
      </c>
      <c r="S20" s="7"/>
    </row>
    <row r="21" spans="2:25">
      <c r="K21" s="3" t="s">
        <v>12</v>
      </c>
      <c r="L21" s="5">
        <v>108.388846465036</v>
      </c>
      <c r="M21" s="5">
        <v>94.291778629529603</v>
      </c>
      <c r="N21" s="5">
        <v>55.052790061098897</v>
      </c>
      <c r="O21" s="5">
        <v>149.528647016956</v>
      </c>
      <c r="P21" s="5">
        <v>136.42904914910099</v>
      </c>
      <c r="Q21" s="5">
        <v>196.889998505644</v>
      </c>
      <c r="T21" s="4" t="s">
        <v>0</v>
      </c>
      <c r="U21" s="4" t="s">
        <v>1</v>
      </c>
      <c r="V21" s="4" t="s">
        <v>5</v>
      </c>
      <c r="W21" s="4" t="s">
        <v>2</v>
      </c>
      <c r="X21" s="4" t="s">
        <v>4</v>
      </c>
      <c r="Y21" s="4" t="s">
        <v>3</v>
      </c>
    </row>
    <row r="22" spans="2:25">
      <c r="K22" s="3" t="s">
        <v>13</v>
      </c>
      <c r="L22">
        <v>17.993510084611135</v>
      </c>
      <c r="M22">
        <v>25.491591700476324</v>
      </c>
      <c r="N22">
        <v>6.9293474972409372</v>
      </c>
      <c r="O22">
        <v>8.7293916301856385</v>
      </c>
      <c r="P22">
        <v>7.2337110188242795</v>
      </c>
      <c r="Q22">
        <v>47.735602860941995</v>
      </c>
      <c r="S22" t="s">
        <v>21</v>
      </c>
      <c r="T22" s="5">
        <v>108.388846465036</v>
      </c>
      <c r="U22" s="5">
        <v>94.291778629529603</v>
      </c>
      <c r="V22" s="5">
        <v>55.052790061098897</v>
      </c>
      <c r="W22" s="5">
        <v>149.528647016956</v>
      </c>
      <c r="X22" s="5">
        <v>136.42904914910099</v>
      </c>
      <c r="Y22" s="5">
        <v>196.889998505644</v>
      </c>
    </row>
    <row r="23" spans="2:25">
      <c r="K23" s="3"/>
      <c r="T23" s="5"/>
      <c r="U23" s="5"/>
      <c r="V23" s="5"/>
      <c r="W23" s="5"/>
      <c r="X23" s="5"/>
      <c r="Y23" s="5"/>
    </row>
    <row r="24" spans="2:25">
      <c r="K24" s="3"/>
      <c r="L24" s="4"/>
      <c r="M24" s="4"/>
      <c r="N24" s="4"/>
      <c r="O24" s="4"/>
      <c r="P24" s="4"/>
      <c r="Q24" s="4"/>
      <c r="S24" s="7"/>
    </row>
    <row r="25" spans="2:25">
      <c r="B25" s="1"/>
      <c r="C25" s="1"/>
      <c r="D25" s="1"/>
      <c r="E25" s="1"/>
      <c r="F25" s="1"/>
      <c r="G25" s="1"/>
      <c r="H25" s="1"/>
      <c r="I25" s="1"/>
      <c r="K25" s="3"/>
      <c r="S25" s="7"/>
    </row>
    <row r="26" spans="2:25">
      <c r="K26" s="3"/>
      <c r="S26" s="7"/>
    </row>
    <row r="27" spans="2:25">
      <c r="K27" s="3"/>
      <c r="S27" s="7"/>
    </row>
    <row r="28" spans="2:25">
      <c r="K28" s="3"/>
      <c r="Q28" s="5"/>
      <c r="S28" s="7"/>
    </row>
    <row r="29" spans="2:25">
      <c r="K29" s="3"/>
      <c r="S29" s="7"/>
    </row>
    <row r="30" spans="2:25">
      <c r="K30" s="3"/>
      <c r="S30" s="7"/>
    </row>
    <row r="31" spans="2:25">
      <c r="K31" s="3"/>
      <c r="S31" s="7"/>
    </row>
    <row r="32" spans="2:25">
      <c r="K32" s="3"/>
      <c r="L32" s="5"/>
      <c r="M32" s="5"/>
      <c r="N32" s="5"/>
      <c r="O32" s="5"/>
      <c r="P32" s="5"/>
      <c r="Q32" s="5"/>
      <c r="S32" s="7"/>
    </row>
    <row r="33" spans="11:19">
      <c r="K33" s="3"/>
      <c r="S33" s="7"/>
    </row>
    <row r="34" spans="11:19">
      <c r="S34" s="7"/>
    </row>
    <row r="35" spans="11:19">
      <c r="S35" s="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Y57"/>
  <sheetViews>
    <sheetView topLeftCell="A6" zoomScale="60" zoomScaleNormal="60" workbookViewId="0">
      <selection activeCell="J17" sqref="J17:J18"/>
    </sheetView>
  </sheetViews>
  <sheetFormatPr defaultRowHeight="15"/>
  <cols>
    <col min="16" max="16" width="11.140625" bestFit="1" customWidth="1"/>
  </cols>
  <sheetData>
    <row r="1" spans="1:19">
      <c r="A1" s="2"/>
    </row>
    <row r="2" spans="1:19">
      <c r="A2" s="1"/>
    </row>
    <row r="3" spans="1:19">
      <c r="A3" s="1"/>
    </row>
    <row r="4" spans="1:19">
      <c r="A4" s="1"/>
    </row>
    <row r="5" spans="1:19">
      <c r="A5" s="1"/>
    </row>
    <row r="6" spans="1:19">
      <c r="A6" s="1"/>
    </row>
    <row r="7" spans="1:19">
      <c r="A7" s="1"/>
    </row>
    <row r="8" spans="1:19">
      <c r="A8" s="1"/>
      <c r="R8" s="5"/>
    </row>
    <row r="9" spans="1:19">
      <c r="A9" s="2"/>
      <c r="R9" s="5"/>
    </row>
    <row r="10" spans="1:19">
      <c r="R10" s="5"/>
    </row>
    <row r="11" spans="1:19">
      <c r="R11" s="5"/>
    </row>
    <row r="12" spans="1:19">
      <c r="J12" s="3" t="s">
        <v>11</v>
      </c>
      <c r="R12" s="5"/>
    </row>
    <row r="13" spans="1:19">
      <c r="A13" t="s">
        <v>6</v>
      </c>
      <c r="B13" s="1" t="s">
        <v>0</v>
      </c>
      <c r="C13" s="1" t="s">
        <v>1</v>
      </c>
      <c r="D13" s="1" t="s">
        <v>5</v>
      </c>
      <c r="E13" s="1" t="s">
        <v>2</v>
      </c>
      <c r="F13" s="1" t="s">
        <v>4</v>
      </c>
      <c r="G13" s="1" t="s">
        <v>3</v>
      </c>
      <c r="H13" s="1"/>
      <c r="I13" s="1"/>
      <c r="J13" s="3" t="s">
        <v>19</v>
      </c>
      <c r="K13" s="4" t="s">
        <v>0</v>
      </c>
      <c r="L13" s="4" t="s">
        <v>1</v>
      </c>
      <c r="M13" s="4" t="s">
        <v>5</v>
      </c>
      <c r="N13" s="4" t="s">
        <v>2</v>
      </c>
      <c r="O13" s="4" t="s">
        <v>4</v>
      </c>
      <c r="P13" s="4" t="s">
        <v>3</v>
      </c>
      <c r="Q13" s="4"/>
      <c r="R13" s="5"/>
    </row>
    <row r="14" spans="1:19">
      <c r="A14" t="s">
        <v>15</v>
      </c>
      <c r="B14">
        <v>0.18920000000000001</v>
      </c>
      <c r="C14">
        <v>0.17119999999999999</v>
      </c>
      <c r="D14">
        <v>0.23830000000000001</v>
      </c>
      <c r="E14">
        <v>0.22</v>
      </c>
      <c r="F14">
        <v>0.21029999999999999</v>
      </c>
      <c r="G14">
        <v>0.19939999999999999</v>
      </c>
      <c r="J14" s="3" t="s">
        <v>15</v>
      </c>
      <c r="K14">
        <f>B14*2</f>
        <v>0.37840000000000001</v>
      </c>
      <c r="L14">
        <f t="shared" ref="L14:P18" si="0">C14*2</f>
        <v>0.34239999999999998</v>
      </c>
      <c r="M14">
        <f t="shared" si="0"/>
        <v>0.47660000000000002</v>
      </c>
      <c r="N14">
        <f t="shared" si="0"/>
        <v>0.44</v>
      </c>
      <c r="O14">
        <f t="shared" si="0"/>
        <v>0.42059999999999997</v>
      </c>
      <c r="P14">
        <f t="shared" si="0"/>
        <v>0.39879999999999999</v>
      </c>
      <c r="R14" s="5"/>
    </row>
    <row r="15" spans="1:19">
      <c r="A15" t="s">
        <v>16</v>
      </c>
      <c r="B15">
        <v>0.17249999999999999</v>
      </c>
      <c r="C15">
        <v>0.17879999999999999</v>
      </c>
      <c r="D15">
        <v>0.25540000000000002</v>
      </c>
      <c r="E15">
        <v>0.21049999999999999</v>
      </c>
      <c r="F15">
        <v>0.18079999999999999</v>
      </c>
      <c r="G15">
        <v>0.2056</v>
      </c>
      <c r="J15" s="3" t="s">
        <v>16</v>
      </c>
      <c r="K15">
        <f t="shared" ref="K15:K17" si="1">B15*2</f>
        <v>0.34499999999999997</v>
      </c>
      <c r="L15">
        <f t="shared" si="0"/>
        <v>0.35759999999999997</v>
      </c>
      <c r="M15">
        <f t="shared" si="0"/>
        <v>0.51080000000000003</v>
      </c>
      <c r="N15">
        <f t="shared" si="0"/>
        <v>0.42099999999999999</v>
      </c>
      <c r="O15">
        <f t="shared" si="0"/>
        <v>0.36159999999999998</v>
      </c>
      <c r="P15">
        <f t="shared" si="0"/>
        <v>0.41120000000000001</v>
      </c>
      <c r="R15" s="5"/>
      <c r="S15" s="5"/>
    </row>
    <row r="16" spans="1:19">
      <c r="A16" t="s">
        <v>17</v>
      </c>
      <c r="B16">
        <v>0.17080000000000001</v>
      </c>
      <c r="C16">
        <v>0.16869999999999999</v>
      </c>
      <c r="D16">
        <v>0.2051</v>
      </c>
      <c r="E16">
        <v>0.23180000000000001</v>
      </c>
      <c r="F16">
        <v>0.25290000000000001</v>
      </c>
      <c r="G16">
        <v>0.2233</v>
      </c>
      <c r="J16" s="3" t="s">
        <v>17</v>
      </c>
      <c r="K16">
        <f t="shared" si="1"/>
        <v>0.34160000000000001</v>
      </c>
      <c r="L16">
        <f t="shared" si="0"/>
        <v>0.33739999999999998</v>
      </c>
      <c r="M16">
        <f t="shared" si="0"/>
        <v>0.41020000000000001</v>
      </c>
      <c r="N16">
        <f t="shared" si="0"/>
        <v>0.46360000000000001</v>
      </c>
      <c r="O16">
        <f t="shared" si="0"/>
        <v>0.50580000000000003</v>
      </c>
      <c r="P16">
        <f t="shared" si="0"/>
        <v>0.4466</v>
      </c>
      <c r="R16" s="5"/>
      <c r="S16" s="5"/>
    </row>
    <row r="17" spans="1:25">
      <c r="A17" s="3" t="s">
        <v>14</v>
      </c>
      <c r="B17">
        <f>AVERAGE(B14:B16)</f>
        <v>0.17749999999999999</v>
      </c>
      <c r="C17">
        <f>AVERAGE(C14:C16)</f>
        <v>0.17289999999999997</v>
      </c>
      <c r="D17">
        <f t="shared" ref="D17" si="2">AVERAGE(D14:D16)</f>
        <v>0.23293333333333335</v>
      </c>
      <c r="E17">
        <f>AVERAGE(E14:E16)</f>
        <v>0.22076666666666667</v>
      </c>
      <c r="F17">
        <f t="shared" ref="F17" si="3">AVERAGE(F14:F16)</f>
        <v>0.21466666666666667</v>
      </c>
      <c r="G17">
        <f t="shared" ref="G17" si="4">AVERAGE(G14:G16)</f>
        <v>0.20943333333333336</v>
      </c>
      <c r="J17" s="3" t="s">
        <v>14</v>
      </c>
      <c r="K17">
        <f t="shared" si="1"/>
        <v>0.35499999999999998</v>
      </c>
      <c r="L17">
        <f>C17*2</f>
        <v>0.34579999999999994</v>
      </c>
      <c r="M17">
        <f t="shared" si="0"/>
        <v>0.46586666666666671</v>
      </c>
      <c r="N17">
        <f t="shared" si="0"/>
        <v>0.44153333333333333</v>
      </c>
      <c r="O17">
        <f t="shared" si="0"/>
        <v>0.42933333333333334</v>
      </c>
      <c r="P17">
        <f t="shared" si="0"/>
        <v>0.41886666666666672</v>
      </c>
      <c r="R17" s="5"/>
      <c r="S17" s="5"/>
    </row>
    <row r="18" spans="1:25">
      <c r="A18" s="3" t="s">
        <v>13</v>
      </c>
      <c r="B18">
        <f>STDEV(B14:B16)</f>
        <v>1.0168087332433771E-2</v>
      </c>
      <c r="C18">
        <f t="shared" ref="C18:G18" si="5">STDEV(C14:C16)</f>
        <v>5.2602281319349617E-3</v>
      </c>
      <c r="D18">
        <f t="shared" ref="D18" si="6">STDEV(D14:D16)</f>
        <v>2.5575834948899045E-2</v>
      </c>
      <c r="E18">
        <f t="shared" si="5"/>
        <v>1.0670676329705324E-2</v>
      </c>
      <c r="F18">
        <f t="shared" ref="F18" si="7">STDEV(F14:F16)</f>
        <v>3.624780453121712E-2</v>
      </c>
      <c r="G18">
        <f t="shared" si="5"/>
        <v>1.240255350052292E-2</v>
      </c>
      <c r="J18" s="3" t="s">
        <v>13</v>
      </c>
      <c r="K18">
        <f>B18*2</f>
        <v>2.0336174664867541E-2</v>
      </c>
      <c r="L18">
        <f t="shared" si="0"/>
        <v>1.0520456263869923E-2</v>
      </c>
      <c r="M18">
        <f t="shared" si="0"/>
        <v>5.115166989779809E-2</v>
      </c>
      <c r="N18">
        <f t="shared" si="0"/>
        <v>2.1341352659410649E-2</v>
      </c>
      <c r="O18">
        <f>F18*2</f>
        <v>7.2495609062434241E-2</v>
      </c>
      <c r="P18">
        <f t="shared" si="0"/>
        <v>2.480510700104584E-2</v>
      </c>
      <c r="R18" s="5"/>
      <c r="S18" s="5"/>
    </row>
    <row r="19" spans="1:25">
      <c r="J19" s="3"/>
      <c r="R19" s="5"/>
      <c r="S19" s="5"/>
    </row>
    <row r="20" spans="1:25">
      <c r="J20" s="3"/>
      <c r="R20" s="5"/>
      <c r="S20" s="5"/>
    </row>
    <row r="21" spans="1:25">
      <c r="J21" s="3"/>
      <c r="R21" s="5"/>
      <c r="S21" s="5"/>
    </row>
    <row r="22" spans="1:25">
      <c r="J22" s="3"/>
      <c r="K22" s="12" t="s">
        <v>26</v>
      </c>
      <c r="R22" s="5"/>
      <c r="S22" s="5"/>
    </row>
    <row r="23" spans="1:25">
      <c r="J23" s="3" t="s">
        <v>12</v>
      </c>
      <c r="K23" s="5">
        <v>237.44680118956899</v>
      </c>
      <c r="L23" s="5">
        <v>229.97720740402599</v>
      </c>
      <c r="M23" s="5">
        <v>327.55066489611602</v>
      </c>
      <c r="N23" s="5">
        <v>307.759736551495</v>
      </c>
      <c r="O23" s="5">
        <v>297.84044112078698</v>
      </c>
      <c r="P23" s="5">
        <v>289.33258610077598</v>
      </c>
      <c r="R23" s="5"/>
      <c r="S23" s="5"/>
    </row>
    <row r="24" spans="1:25">
      <c r="J24" s="3" t="s">
        <v>13</v>
      </c>
      <c r="K24">
        <v>16.514003058117009</v>
      </c>
      <c r="L24">
        <v>8.5413613289608712</v>
      </c>
      <c r="M24">
        <v>41.604936527442497</v>
      </c>
      <c r="N24">
        <v>17.353823227051638</v>
      </c>
      <c r="O24" s="5">
        <v>58.943454571149665</v>
      </c>
      <c r="P24">
        <v>20.164165427198167</v>
      </c>
      <c r="R24" s="5"/>
      <c r="S24" s="5"/>
    </row>
    <row r="25" spans="1:25">
      <c r="I25" s="8"/>
      <c r="J25" s="8"/>
      <c r="K25" s="8"/>
      <c r="L25" s="8"/>
      <c r="M25" s="8"/>
      <c r="N25" s="8"/>
      <c r="O25" s="8"/>
      <c r="P25" s="8"/>
      <c r="Q25" s="8"/>
      <c r="R25" s="5"/>
      <c r="S25" s="5"/>
    </row>
    <row r="26" spans="1:25">
      <c r="B26" s="1"/>
      <c r="C26" s="1"/>
      <c r="D26" s="1"/>
      <c r="E26" s="1"/>
      <c r="F26" s="1"/>
      <c r="G26" s="1"/>
      <c r="H26" s="1"/>
      <c r="I26" s="9"/>
      <c r="J26" s="8"/>
      <c r="K26" s="9"/>
      <c r="L26" s="9"/>
      <c r="M26" s="9"/>
      <c r="N26" s="9"/>
      <c r="O26" s="9"/>
      <c r="P26" s="9"/>
      <c r="Q26" s="9"/>
      <c r="R26" s="5"/>
      <c r="S26" s="5"/>
    </row>
    <row r="27" spans="1:25">
      <c r="I27" s="8"/>
      <c r="J27" s="8"/>
      <c r="K27" s="8"/>
      <c r="L27" s="8"/>
      <c r="M27" s="8"/>
      <c r="N27" s="8"/>
      <c r="O27" s="8"/>
      <c r="P27" s="8"/>
      <c r="Q27" s="8"/>
      <c r="R27" s="5"/>
      <c r="S27" s="5"/>
    </row>
    <row r="28" spans="1:25">
      <c r="I28" s="8"/>
      <c r="J28" s="8"/>
      <c r="K28" s="8"/>
      <c r="L28" s="8"/>
      <c r="M28" s="8"/>
      <c r="N28" s="8"/>
      <c r="O28" s="8"/>
      <c r="P28" s="8"/>
      <c r="Q28" s="8"/>
      <c r="R28" s="5"/>
      <c r="S28" s="5"/>
    </row>
    <row r="29" spans="1:25">
      <c r="I29" s="8"/>
      <c r="J29" s="8"/>
      <c r="K29" s="8"/>
      <c r="L29" s="8"/>
      <c r="M29" s="8"/>
      <c r="N29" s="8"/>
      <c r="O29" s="8"/>
      <c r="P29" s="8"/>
      <c r="Q29" s="8"/>
      <c r="R29" s="5"/>
      <c r="T29" s="4" t="s">
        <v>0</v>
      </c>
      <c r="U29" s="4" t="s">
        <v>1</v>
      </c>
      <c r="V29" s="4" t="s">
        <v>5</v>
      </c>
      <c r="W29" s="4" t="s">
        <v>2</v>
      </c>
      <c r="X29" s="4" t="s">
        <v>4</v>
      </c>
      <c r="Y29" s="4" t="s">
        <v>3</v>
      </c>
    </row>
    <row r="30" spans="1:25">
      <c r="I30" s="8"/>
      <c r="J30" s="8"/>
      <c r="K30" s="8"/>
      <c r="L30" s="8"/>
      <c r="M30" s="8"/>
      <c r="N30" s="8"/>
      <c r="O30" s="8"/>
      <c r="P30" s="8"/>
      <c r="Q30" s="8"/>
      <c r="R30" s="5"/>
      <c r="S30" t="s">
        <v>21</v>
      </c>
      <c r="T30" s="5">
        <v>237.44680118956899</v>
      </c>
      <c r="U30" s="5">
        <v>229.97720740402599</v>
      </c>
      <c r="V30" s="5">
        <v>327.55066489611602</v>
      </c>
      <c r="W30" s="5">
        <v>307.759736551495</v>
      </c>
      <c r="X30" s="5">
        <v>297.84044112078698</v>
      </c>
      <c r="Y30" s="5">
        <v>289.33258610077598</v>
      </c>
    </row>
    <row r="31" spans="1:25">
      <c r="I31" s="8"/>
      <c r="J31" s="8"/>
      <c r="K31" s="8"/>
      <c r="L31" s="8"/>
      <c r="M31" s="8"/>
      <c r="N31" s="8"/>
      <c r="O31" s="8"/>
      <c r="P31" s="8"/>
      <c r="Q31" s="8"/>
      <c r="R31" s="5"/>
      <c r="T31" s="5"/>
      <c r="U31" s="5"/>
      <c r="V31" s="5"/>
      <c r="W31" s="5"/>
      <c r="X31" s="5"/>
      <c r="Y31" s="5"/>
    </row>
    <row r="32" spans="1:25">
      <c r="I32" s="8"/>
      <c r="J32" s="8"/>
      <c r="K32" s="8"/>
      <c r="L32" s="8"/>
      <c r="M32" s="8"/>
      <c r="N32" s="8"/>
      <c r="O32" s="8"/>
      <c r="P32" s="8"/>
      <c r="Q32" s="8"/>
      <c r="R32" s="5"/>
      <c r="S32" s="5"/>
    </row>
    <row r="33" spans="9:19">
      <c r="I33" s="8"/>
      <c r="J33" s="8"/>
      <c r="K33" s="8"/>
      <c r="L33" s="8"/>
      <c r="M33" s="8"/>
      <c r="N33" s="8"/>
      <c r="O33" s="8"/>
      <c r="P33" s="8"/>
      <c r="Q33" s="8"/>
      <c r="R33" s="5"/>
      <c r="S33" s="5"/>
    </row>
    <row r="34" spans="9:19">
      <c r="I34" s="8"/>
      <c r="J34" s="8"/>
      <c r="K34" s="10"/>
      <c r="L34" s="10"/>
      <c r="M34" s="10"/>
      <c r="N34" s="10"/>
      <c r="O34" s="10"/>
      <c r="P34" s="10"/>
      <c r="Q34" s="8"/>
      <c r="R34" s="5"/>
      <c r="S34" s="5"/>
    </row>
    <row r="35" spans="9:19">
      <c r="I35" s="8"/>
      <c r="J35" s="8"/>
      <c r="K35" s="10"/>
      <c r="L35" s="8"/>
      <c r="M35" s="8"/>
      <c r="N35" s="8"/>
      <c r="O35" s="8"/>
      <c r="P35" s="10"/>
      <c r="Q35" s="8"/>
      <c r="R35" s="5"/>
      <c r="S35" s="5"/>
    </row>
    <row r="36" spans="9:19">
      <c r="I36" s="8"/>
      <c r="J36" s="8"/>
      <c r="K36" s="8"/>
      <c r="L36" s="8"/>
      <c r="M36" s="8"/>
      <c r="N36" s="8"/>
      <c r="O36" s="8"/>
      <c r="P36" s="8"/>
      <c r="Q36" s="8"/>
      <c r="R36" s="5"/>
      <c r="S36" s="5"/>
    </row>
    <row r="37" spans="9:19">
      <c r="I37" s="8"/>
      <c r="J37" s="8"/>
      <c r="K37" s="8"/>
      <c r="L37" s="8"/>
      <c r="M37" s="8"/>
      <c r="N37" s="8"/>
      <c r="O37" s="8"/>
      <c r="P37" s="8"/>
      <c r="Q37" s="8"/>
      <c r="R37" s="5"/>
      <c r="S37" s="5"/>
    </row>
    <row r="38" spans="9:19">
      <c r="I38" s="8"/>
      <c r="J38" s="8"/>
      <c r="K38" s="8"/>
      <c r="L38" s="8"/>
      <c r="M38" s="8"/>
      <c r="N38" s="8"/>
      <c r="O38" s="8"/>
      <c r="P38" s="8"/>
      <c r="Q38" s="8"/>
      <c r="R38" s="5"/>
    </row>
    <row r="39" spans="9:19">
      <c r="I39" s="8"/>
      <c r="J39" s="8"/>
      <c r="K39" s="8"/>
      <c r="L39" s="8"/>
      <c r="M39" s="8"/>
      <c r="N39" s="8"/>
      <c r="O39" s="8"/>
      <c r="P39" s="8"/>
      <c r="Q39" s="8"/>
      <c r="R39" s="5"/>
    </row>
    <row r="40" spans="9:19">
      <c r="I40" s="8"/>
      <c r="J40" s="8"/>
      <c r="K40" s="8"/>
      <c r="L40" s="8"/>
      <c r="M40" s="8"/>
      <c r="N40" s="8"/>
      <c r="O40" s="8"/>
      <c r="P40" s="8"/>
      <c r="Q40" s="8"/>
      <c r="R40" s="5"/>
    </row>
    <row r="41" spans="9:19">
      <c r="I41" s="8"/>
      <c r="J41" s="8"/>
      <c r="K41" s="8"/>
      <c r="L41" s="8"/>
      <c r="M41" s="8"/>
      <c r="N41" s="8"/>
      <c r="O41" s="8"/>
      <c r="P41" s="8"/>
      <c r="Q41" s="8"/>
      <c r="R41" s="5"/>
    </row>
    <row r="42" spans="9:19">
      <c r="I42" s="8"/>
      <c r="J42" s="8"/>
      <c r="K42" s="8"/>
      <c r="L42" s="8"/>
      <c r="M42" s="8"/>
      <c r="N42" s="8"/>
      <c r="O42" s="8"/>
      <c r="P42" s="8"/>
      <c r="Q42" s="8"/>
      <c r="R42" s="5"/>
    </row>
    <row r="43" spans="9:19">
      <c r="I43" s="8"/>
      <c r="J43" s="8"/>
      <c r="K43" s="8"/>
      <c r="L43" s="8"/>
      <c r="M43" s="8"/>
      <c r="N43" s="8"/>
      <c r="O43" s="8"/>
      <c r="P43" s="8"/>
      <c r="Q43" s="8"/>
      <c r="R43" s="5"/>
    </row>
    <row r="44" spans="9:19">
      <c r="I44" s="8"/>
      <c r="J44" s="8"/>
      <c r="K44" s="8"/>
      <c r="L44" s="8"/>
      <c r="M44" s="8"/>
      <c r="N44" s="8"/>
      <c r="O44" s="8"/>
      <c r="P44" s="8"/>
      <c r="Q44" s="8"/>
      <c r="R44" s="5"/>
    </row>
    <row r="45" spans="9:19">
      <c r="I45" s="8"/>
      <c r="J45" s="8"/>
      <c r="K45" s="8"/>
      <c r="L45" s="8"/>
      <c r="M45" s="8"/>
      <c r="N45" s="8"/>
      <c r="O45" s="8"/>
      <c r="P45" s="8"/>
      <c r="Q45" s="8"/>
      <c r="R45" s="5"/>
    </row>
    <row r="46" spans="9:19">
      <c r="I46" s="8"/>
      <c r="J46" s="8"/>
      <c r="K46" s="8"/>
      <c r="L46" s="8"/>
      <c r="M46" s="8"/>
      <c r="N46" s="8"/>
      <c r="O46" s="8"/>
      <c r="P46" s="8"/>
      <c r="Q46" s="8"/>
      <c r="R46" s="5"/>
    </row>
    <row r="47" spans="9:19">
      <c r="R47" s="5"/>
    </row>
    <row r="48" spans="9:19">
      <c r="R48" s="5"/>
    </row>
    <row r="49" spans="18:18">
      <c r="R49" s="5"/>
    </row>
    <row r="50" spans="18:18">
      <c r="R50" s="5"/>
    </row>
    <row r="51" spans="18:18">
      <c r="R51" s="5"/>
    </row>
    <row r="52" spans="18:18">
      <c r="R52" s="5"/>
    </row>
    <row r="53" spans="18:18">
      <c r="R53" s="5"/>
    </row>
    <row r="54" spans="18:18">
      <c r="R54" s="5"/>
    </row>
    <row r="55" spans="18:18">
      <c r="R55" s="5"/>
    </row>
    <row r="56" spans="18:18">
      <c r="R56" s="5"/>
    </row>
    <row r="57" spans="18:18">
      <c r="R57" s="5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V52"/>
  <sheetViews>
    <sheetView zoomScale="60" zoomScaleNormal="60" workbookViewId="0">
      <selection activeCell="M19" sqref="M19"/>
    </sheetView>
  </sheetViews>
  <sheetFormatPr defaultRowHeight="15"/>
  <cols>
    <col min="1" max="1" width="15.140625" bestFit="1" customWidth="1"/>
    <col min="12" max="12" width="17" bestFit="1" customWidth="1"/>
  </cols>
  <sheetData>
    <row r="1" spans="1:22">
      <c r="A1" s="2"/>
    </row>
    <row r="2" spans="1:22">
      <c r="A2" s="1"/>
    </row>
    <row r="3" spans="1:22">
      <c r="A3" s="1"/>
    </row>
    <row r="4" spans="1:22">
      <c r="A4" s="1"/>
      <c r="T4" s="5"/>
    </row>
    <row r="5" spans="1:22">
      <c r="A5" s="1"/>
      <c r="T5" s="5"/>
    </row>
    <row r="6" spans="1:22">
      <c r="A6" s="2"/>
      <c r="T6" s="5"/>
    </row>
    <row r="7" spans="1:22">
      <c r="A7" s="1"/>
      <c r="T7" s="5"/>
    </row>
    <row r="8" spans="1:22">
      <c r="A8" s="1"/>
      <c r="T8" s="5"/>
    </row>
    <row r="9" spans="1:22">
      <c r="A9" s="1"/>
      <c r="T9" s="5"/>
    </row>
    <row r="10" spans="1:22">
      <c r="K10" s="3"/>
      <c r="L10" s="3" t="s">
        <v>11</v>
      </c>
      <c r="M10" s="3"/>
      <c r="N10" s="3"/>
      <c r="O10" s="3"/>
      <c r="P10" s="3"/>
      <c r="Q10" s="3"/>
      <c r="R10" s="3"/>
      <c r="S10" s="3"/>
      <c r="T10" s="5"/>
    </row>
    <row r="11" spans="1:22">
      <c r="B11" s="1" t="s">
        <v>0</v>
      </c>
      <c r="C11" s="1" t="s">
        <v>1</v>
      </c>
      <c r="D11" s="1" t="s">
        <v>2</v>
      </c>
      <c r="E11" s="1"/>
      <c r="F11" s="1" t="s">
        <v>3</v>
      </c>
      <c r="G11" s="1" t="s">
        <v>4</v>
      </c>
      <c r="H11" s="1" t="s">
        <v>5</v>
      </c>
      <c r="K11" s="3"/>
      <c r="L11" s="3" t="s">
        <v>19</v>
      </c>
      <c r="M11" s="4" t="s">
        <v>0</v>
      </c>
      <c r="N11" s="4" t="s">
        <v>1</v>
      </c>
      <c r="O11" s="4" t="s">
        <v>5</v>
      </c>
      <c r="P11" s="4" t="s">
        <v>2</v>
      </c>
      <c r="Q11" s="4" t="s">
        <v>4</v>
      </c>
      <c r="R11" s="4" t="s">
        <v>3</v>
      </c>
      <c r="S11" s="4"/>
      <c r="T11" s="5"/>
    </row>
    <row r="12" spans="1:22">
      <c r="A12" t="s">
        <v>6</v>
      </c>
      <c r="B12">
        <v>0.18920000000000001</v>
      </c>
      <c r="C12">
        <v>0.17649999999999999</v>
      </c>
      <c r="D12">
        <v>0.2195</v>
      </c>
      <c r="F12">
        <v>0.246</v>
      </c>
      <c r="G12">
        <v>0.24629999999999999</v>
      </c>
      <c r="H12">
        <v>0.15640000000000001</v>
      </c>
      <c r="J12" s="8"/>
      <c r="K12" s="8"/>
      <c r="L12" s="8" t="s">
        <v>15</v>
      </c>
      <c r="M12" s="8">
        <f>B12*2</f>
        <v>0.37840000000000001</v>
      </c>
      <c r="N12" s="8">
        <f>C12*2</f>
        <v>0.35299999999999998</v>
      </c>
      <c r="O12" s="8">
        <f>H12*2.4</f>
        <v>0.37536000000000003</v>
      </c>
      <c r="P12" s="8">
        <f>D12*2</f>
        <v>0.439</v>
      </c>
      <c r="Q12" s="8">
        <v>0.49259999999999998</v>
      </c>
      <c r="R12" s="8">
        <f>F12*1.5</f>
        <v>0.36899999999999999</v>
      </c>
      <c r="S12" s="8"/>
      <c r="T12" s="10"/>
      <c r="U12" s="8"/>
    </row>
    <row r="13" spans="1:22">
      <c r="B13">
        <v>0.18049999999999999</v>
      </c>
      <c r="C13">
        <v>0.18210000000000001</v>
      </c>
      <c r="D13">
        <v>0.22359999999999999</v>
      </c>
      <c r="F13">
        <v>0.21110000000000001</v>
      </c>
      <c r="G13">
        <v>0.23250000000000001</v>
      </c>
      <c r="H13">
        <v>0.19769999999999999</v>
      </c>
      <c r="J13" s="8"/>
      <c r="K13" s="8"/>
      <c r="L13" s="8" t="s">
        <v>16</v>
      </c>
      <c r="M13" s="8">
        <f t="shared" ref="M13:M14" si="0">B13*2</f>
        <v>0.36099999999999999</v>
      </c>
      <c r="N13" s="8">
        <f t="shared" ref="N13:N14" si="1">C13*2</f>
        <v>0.36420000000000002</v>
      </c>
      <c r="O13" s="8">
        <v>0.49540000000000001</v>
      </c>
      <c r="P13" s="8">
        <f>D13*1.5</f>
        <v>0.33539999999999998</v>
      </c>
      <c r="Q13" s="8">
        <v>0.40649999999999997</v>
      </c>
      <c r="R13" s="8">
        <f>F13*1.45</f>
        <v>0.30609500000000001</v>
      </c>
      <c r="S13" s="8"/>
      <c r="T13" s="10"/>
      <c r="U13" s="8"/>
    </row>
    <row r="14" spans="1:22">
      <c r="B14">
        <v>0.17979999999999999</v>
      </c>
      <c r="C14">
        <v>0.1724</v>
      </c>
      <c r="D14">
        <v>0.21010000000000001</v>
      </c>
      <c r="F14">
        <v>0.1898</v>
      </c>
      <c r="G14">
        <v>0.21679999999999999</v>
      </c>
      <c r="H14">
        <v>0.21460000000000001</v>
      </c>
      <c r="J14" s="8"/>
      <c r="K14" s="8"/>
      <c r="L14" s="8" t="s">
        <v>17</v>
      </c>
      <c r="M14" s="8">
        <f t="shared" si="0"/>
        <v>0.35959999999999998</v>
      </c>
      <c r="N14" s="8">
        <f t="shared" si="1"/>
        <v>0.3448</v>
      </c>
      <c r="O14" s="8">
        <v>0.51919999999999999</v>
      </c>
      <c r="P14" s="8">
        <f>D14*1.42</f>
        <v>0.298342</v>
      </c>
      <c r="Q14" s="8">
        <v>0.3836</v>
      </c>
      <c r="R14" s="8">
        <f>F14*1.5</f>
        <v>0.28470000000000001</v>
      </c>
      <c r="S14" s="8"/>
      <c r="T14" s="10"/>
      <c r="U14" s="8"/>
      <c r="V14" s="5"/>
    </row>
    <row r="15" spans="1:22">
      <c r="A15" t="s">
        <v>14</v>
      </c>
      <c r="B15">
        <f t="shared" ref="B15:H15" si="2">AVERAGE(B12:B14)</f>
        <v>0.18316666666666667</v>
      </c>
      <c r="C15">
        <f t="shared" si="2"/>
        <v>0.17700000000000002</v>
      </c>
      <c r="D15">
        <f t="shared" si="2"/>
        <v>0.21773333333333333</v>
      </c>
      <c r="F15">
        <f t="shared" si="2"/>
        <v>0.21563333333333334</v>
      </c>
      <c r="G15">
        <f t="shared" si="2"/>
        <v>0.23186666666666667</v>
      </c>
      <c r="H15">
        <f t="shared" si="2"/>
        <v>0.18956666666666666</v>
      </c>
      <c r="J15" s="8"/>
      <c r="K15" s="8"/>
      <c r="L15" s="3" t="s">
        <v>14</v>
      </c>
      <c r="M15" s="14">
        <f>AVERAGE(M12:M14)</f>
        <v>0.36633333333333334</v>
      </c>
      <c r="N15" s="14">
        <f t="shared" ref="N15:R15" si="3">AVERAGE(N12:N14)</f>
        <v>0.35400000000000004</v>
      </c>
      <c r="O15" s="14">
        <f t="shared" si="3"/>
        <v>0.46331999999999995</v>
      </c>
      <c r="P15" s="14">
        <f t="shared" si="3"/>
        <v>0.3575806666666666</v>
      </c>
      <c r="Q15" s="14">
        <f t="shared" si="3"/>
        <v>0.42756666666666665</v>
      </c>
      <c r="R15" s="14">
        <f t="shared" si="3"/>
        <v>0.31993166666666667</v>
      </c>
      <c r="S15" s="14"/>
      <c r="T15" s="10"/>
      <c r="U15" s="14"/>
      <c r="V15" s="5"/>
    </row>
    <row r="16" spans="1:22">
      <c r="A16" t="s">
        <v>13</v>
      </c>
      <c r="B16">
        <f>STDEV(B12:B14)</f>
        <v>5.2367292591209477E-3</v>
      </c>
      <c r="C16">
        <f t="shared" ref="C16:H16" si="4">STDEV(C12:C14)</f>
        <v>4.8692915295759477E-3</v>
      </c>
      <c r="D16">
        <f t="shared" si="4"/>
        <v>6.9212233986003678E-3</v>
      </c>
      <c r="F16">
        <f t="shared" si="4"/>
        <v>2.8372933111212438E-2</v>
      </c>
      <c r="G16">
        <f t="shared" si="4"/>
        <v>1.4760194217331062E-2</v>
      </c>
      <c r="H16">
        <f t="shared" si="4"/>
        <v>2.9940329546171339E-2</v>
      </c>
      <c r="J16" s="8"/>
      <c r="K16" s="8"/>
      <c r="L16" s="3" t="s">
        <v>13</v>
      </c>
      <c r="M16" s="14">
        <f>STDEV(M12:M14)</f>
        <v>1.0473458518241895E-2</v>
      </c>
      <c r="N16" s="14">
        <f t="shared" ref="N16:R16" si="5">STDEV(N12:N14)</f>
        <v>9.7385830591518955E-3</v>
      </c>
      <c r="O16" s="14">
        <f t="shared" si="5"/>
        <v>7.7099488973663741E-2</v>
      </c>
      <c r="P16" s="14">
        <f t="shared" si="5"/>
        <v>7.2905107649144846E-2</v>
      </c>
      <c r="Q16" s="14">
        <f t="shared" si="5"/>
        <v>5.7472631167655226E-2</v>
      </c>
      <c r="R16" s="14">
        <f t="shared" si="5"/>
        <v>4.3820229441815482E-2</v>
      </c>
      <c r="S16" s="14"/>
      <c r="T16" s="10"/>
      <c r="U16" s="14"/>
      <c r="V16" s="5"/>
    </row>
    <row r="17" spans="2:22">
      <c r="J17" s="8"/>
      <c r="K17" s="8"/>
      <c r="L17" s="8"/>
      <c r="M17" s="8"/>
      <c r="N17" s="8"/>
      <c r="O17" s="8"/>
      <c r="P17" s="8"/>
      <c r="Q17" s="8"/>
      <c r="R17" s="8"/>
      <c r="S17" s="8"/>
      <c r="T17" s="10"/>
      <c r="U17" s="8"/>
      <c r="V17" s="5"/>
    </row>
    <row r="18" spans="2:22">
      <c r="J18" s="8"/>
      <c r="K18" s="8"/>
      <c r="L18" s="8"/>
      <c r="M18" s="8"/>
      <c r="N18" s="8"/>
      <c r="O18" s="8"/>
      <c r="P18" s="8"/>
      <c r="Q18" s="8"/>
      <c r="R18" s="8"/>
      <c r="S18" s="8"/>
      <c r="T18" s="10"/>
      <c r="U18" s="8"/>
      <c r="V18" s="5"/>
    </row>
    <row r="19" spans="2:22">
      <c r="J19" s="8"/>
      <c r="K19" s="8"/>
      <c r="L19" s="8"/>
      <c r="M19" s="12" t="s">
        <v>27</v>
      </c>
      <c r="N19" s="8"/>
      <c r="O19" s="8"/>
      <c r="P19" s="8"/>
      <c r="Q19" s="8"/>
      <c r="R19" s="8"/>
      <c r="S19" s="8"/>
      <c r="T19" s="10"/>
      <c r="U19" s="8"/>
      <c r="V19" s="5"/>
    </row>
    <row r="20" spans="2:22">
      <c r="J20" s="8"/>
      <c r="K20" s="8"/>
      <c r="L20" s="8" t="s">
        <v>12</v>
      </c>
      <c r="M20" s="10">
        <v>55.164186439593998</v>
      </c>
      <c r="N20" s="10">
        <v>52.607220370552902</v>
      </c>
      <c r="O20" s="10">
        <v>76.003046825084496</v>
      </c>
      <c r="P20" s="10">
        <v>53.459035781044598</v>
      </c>
      <c r="Q20" s="10">
        <v>68.448578763509801</v>
      </c>
      <c r="R20" s="10">
        <v>45.387105045016803</v>
      </c>
      <c r="S20" s="8"/>
      <c r="T20" s="10"/>
      <c r="U20" s="8"/>
      <c r="V20" s="5"/>
    </row>
    <row r="21" spans="2:22">
      <c r="J21" s="8"/>
      <c r="K21" s="8"/>
      <c r="L21" s="8" t="s">
        <v>13</v>
      </c>
      <c r="M21" s="10">
        <v>2.2347811585371455</v>
      </c>
      <c r="N21" s="10">
        <v>2.073483787352643</v>
      </c>
      <c r="O21" s="10">
        <v>12.6369210650443</v>
      </c>
      <c r="P21" s="10">
        <v>15.56484341900495</v>
      </c>
      <c r="Q21" s="10">
        <v>12.397322049220676</v>
      </c>
      <c r="R21" s="10">
        <v>9.2950532248881697</v>
      </c>
      <c r="S21" s="8"/>
      <c r="T21" s="10"/>
      <c r="U21" s="8"/>
      <c r="V21" s="5"/>
    </row>
    <row r="22" spans="2:22">
      <c r="J22" s="8"/>
      <c r="K22" s="8"/>
      <c r="L22" s="8"/>
      <c r="M22" s="8"/>
      <c r="N22" s="8"/>
      <c r="O22" s="8"/>
      <c r="P22" s="8"/>
      <c r="Q22" s="8"/>
      <c r="R22" s="8"/>
      <c r="S22" s="8"/>
      <c r="T22" s="10"/>
      <c r="U22" s="8"/>
    </row>
    <row r="23" spans="2:22">
      <c r="B23" s="1"/>
      <c r="C23" s="1"/>
      <c r="D23" s="1"/>
      <c r="E23" s="1"/>
      <c r="F23" s="1"/>
      <c r="G23" s="1"/>
      <c r="H23" s="1"/>
      <c r="J23" s="8"/>
      <c r="K23" s="8"/>
      <c r="L23" s="8"/>
      <c r="M23" s="9"/>
      <c r="N23" s="9"/>
      <c r="O23" s="9"/>
      <c r="P23" s="9"/>
      <c r="Q23" s="9"/>
      <c r="R23" s="9"/>
      <c r="S23" s="9"/>
      <c r="T23" s="10"/>
      <c r="U23" s="10"/>
      <c r="V23" s="5"/>
    </row>
    <row r="24" spans="2:22">
      <c r="J24" s="8"/>
      <c r="K24" s="8"/>
      <c r="L24" s="8"/>
      <c r="M24" s="8"/>
      <c r="N24" s="8"/>
      <c r="O24" s="8"/>
      <c r="P24" s="8"/>
      <c r="Q24" s="8"/>
      <c r="R24" s="8"/>
      <c r="S24" s="8"/>
      <c r="T24" s="10"/>
      <c r="U24" s="10"/>
      <c r="V24" s="5"/>
    </row>
    <row r="25" spans="2:22">
      <c r="J25" s="8"/>
      <c r="K25" s="8"/>
      <c r="L25" s="8"/>
      <c r="M25" s="8"/>
      <c r="N25" s="8"/>
      <c r="O25" s="8"/>
      <c r="P25" s="8"/>
      <c r="Q25" s="8"/>
      <c r="R25" s="8"/>
      <c r="S25" s="8"/>
      <c r="T25" s="10"/>
      <c r="U25" s="10"/>
      <c r="V25" s="5"/>
    </row>
    <row r="26" spans="2:22">
      <c r="J26" s="8"/>
      <c r="K26" s="8"/>
      <c r="L26" s="8"/>
      <c r="M26" s="8"/>
      <c r="N26" s="8"/>
      <c r="O26" s="8"/>
      <c r="P26" s="8"/>
      <c r="Q26" s="8"/>
      <c r="R26" s="8"/>
      <c r="S26" s="8"/>
      <c r="T26" s="10"/>
      <c r="U26" s="10"/>
      <c r="V26" s="5"/>
    </row>
    <row r="27" spans="2:22">
      <c r="J27" s="8"/>
      <c r="K27" s="8"/>
      <c r="L27" s="8"/>
      <c r="M27" s="15"/>
      <c r="N27" s="15"/>
      <c r="O27" s="15"/>
      <c r="P27" s="15"/>
      <c r="Q27" s="15"/>
      <c r="R27" s="15"/>
      <c r="S27" s="15"/>
      <c r="T27" s="10"/>
      <c r="U27" s="10"/>
      <c r="V27" s="5"/>
    </row>
    <row r="28" spans="2:22">
      <c r="J28" s="8"/>
      <c r="K28" s="8"/>
      <c r="L28" s="8"/>
      <c r="M28" s="8"/>
      <c r="N28" s="8"/>
      <c r="O28" s="8"/>
      <c r="P28" s="8"/>
      <c r="Q28" s="8"/>
      <c r="R28" s="8"/>
      <c r="S28" s="8"/>
      <c r="T28" s="10"/>
      <c r="U28" s="10"/>
      <c r="V28" s="5"/>
    </row>
    <row r="29" spans="2:22">
      <c r="J29" s="12"/>
      <c r="K29" s="8"/>
      <c r="L29" s="8"/>
      <c r="M29" s="8"/>
      <c r="N29" s="8"/>
      <c r="O29" s="8"/>
      <c r="P29" s="8"/>
      <c r="Q29" s="8"/>
      <c r="R29" s="8"/>
      <c r="S29" s="8"/>
      <c r="T29" s="10"/>
      <c r="U29" s="8"/>
    </row>
    <row r="30" spans="2:22">
      <c r="J30" s="8"/>
      <c r="K30" s="8"/>
      <c r="L30" s="8"/>
      <c r="M30" s="10"/>
      <c r="N30" s="10"/>
      <c r="O30" s="10"/>
      <c r="P30" s="10"/>
      <c r="Q30" s="10"/>
      <c r="R30" s="10"/>
      <c r="S30" s="8"/>
      <c r="T30" s="10"/>
      <c r="U30" s="8"/>
    </row>
    <row r="31" spans="2:22">
      <c r="J31" s="8"/>
      <c r="K31" s="8"/>
      <c r="L31" s="8"/>
      <c r="M31" s="10"/>
      <c r="N31" s="10"/>
      <c r="O31" s="10"/>
      <c r="P31" s="10"/>
      <c r="Q31" s="10"/>
      <c r="R31" s="10"/>
      <c r="S31" s="8"/>
      <c r="T31" s="10"/>
      <c r="U31" s="8"/>
    </row>
    <row r="32" spans="2:22">
      <c r="J32" s="8"/>
      <c r="K32" s="8"/>
      <c r="L32" s="8"/>
      <c r="M32" s="8"/>
      <c r="N32" s="8"/>
      <c r="O32" s="8"/>
      <c r="P32" s="8"/>
      <c r="Q32" s="8"/>
      <c r="R32" s="8"/>
      <c r="S32" s="8"/>
      <c r="T32" s="10"/>
      <c r="U32" s="8"/>
    </row>
    <row r="33" spans="10:21">
      <c r="J33" s="8"/>
      <c r="K33" s="8"/>
      <c r="L33" s="8"/>
      <c r="M33" s="8"/>
      <c r="N33" s="8"/>
      <c r="O33" s="8"/>
      <c r="P33" s="8"/>
      <c r="Q33" s="8"/>
      <c r="R33" s="8"/>
      <c r="S33" s="8"/>
      <c r="T33" s="10"/>
      <c r="U33" s="8"/>
    </row>
    <row r="34" spans="10:21">
      <c r="M34" s="4" t="s">
        <v>0</v>
      </c>
      <c r="N34" s="4" t="s">
        <v>1</v>
      </c>
      <c r="O34" s="4" t="s">
        <v>5</v>
      </c>
      <c r="P34" s="4" t="s">
        <v>2</v>
      </c>
      <c r="Q34" s="4" t="s">
        <v>4</v>
      </c>
      <c r="R34" s="4" t="s">
        <v>3</v>
      </c>
      <c r="T34" s="5"/>
    </row>
    <row r="35" spans="10:21">
      <c r="L35" t="s">
        <v>21</v>
      </c>
      <c r="M35" s="5">
        <v>55.164186439593998</v>
      </c>
      <c r="N35" s="5">
        <v>52.607220370552902</v>
      </c>
      <c r="O35" s="5">
        <v>76.003046825084496</v>
      </c>
      <c r="P35" s="5">
        <v>53.459035781044598</v>
      </c>
      <c r="Q35" s="5">
        <v>68.448578763509801</v>
      </c>
      <c r="R35" s="5">
        <v>45.387105045016803</v>
      </c>
      <c r="T35" s="5"/>
    </row>
    <row r="36" spans="10:21">
      <c r="M36" s="5"/>
      <c r="N36" s="5"/>
      <c r="O36" s="5"/>
      <c r="P36" s="5"/>
      <c r="Q36" s="5"/>
      <c r="R36" s="5"/>
      <c r="T36" s="5"/>
    </row>
    <row r="37" spans="10:21">
      <c r="T37" s="5"/>
    </row>
    <row r="38" spans="10:21">
      <c r="T38" s="5"/>
    </row>
    <row r="39" spans="10:21">
      <c r="T39" s="5"/>
    </row>
    <row r="40" spans="10:21">
      <c r="T40" s="5"/>
    </row>
    <row r="41" spans="10:21">
      <c r="T41" s="5"/>
    </row>
    <row r="42" spans="10:21">
      <c r="T42" s="5"/>
    </row>
    <row r="43" spans="10:21">
      <c r="T43" s="5"/>
    </row>
    <row r="44" spans="10:21">
      <c r="T44" s="5"/>
    </row>
    <row r="45" spans="10:21">
      <c r="T45" s="5"/>
    </row>
    <row r="46" spans="10:21">
      <c r="T46" s="5"/>
    </row>
    <row r="47" spans="10:21">
      <c r="T47" s="5"/>
    </row>
    <row r="48" spans="10:21">
      <c r="T48" s="5"/>
    </row>
    <row r="49" spans="20:20">
      <c r="T49" s="5"/>
    </row>
    <row r="50" spans="20:20">
      <c r="T50" s="5"/>
    </row>
    <row r="51" spans="20:20">
      <c r="T51" s="5"/>
    </row>
    <row r="52" spans="20:20">
      <c r="T52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pleen IFN</vt:lpstr>
      <vt:lpstr>Spleen IL-12</vt:lpstr>
      <vt:lpstr>Spleen TNF-a</vt:lpstr>
      <vt:lpstr>Spleen IL-2</vt:lpstr>
      <vt:lpstr>Spleen IL-4</vt:lpstr>
      <vt:lpstr>Spleen IL-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Mus</dc:creator>
  <cp:lastModifiedBy>Dell</cp:lastModifiedBy>
  <dcterms:created xsi:type="dcterms:W3CDTF">2016-07-25T09:44:07Z</dcterms:created>
  <dcterms:modified xsi:type="dcterms:W3CDTF">2018-05-01T19:11:10Z</dcterms:modified>
</cp:coreProperties>
</file>